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mcandrews/Documents/CRISPR Manuscript Figures/"/>
    </mc:Choice>
  </mc:AlternateContent>
  <xr:revisionPtr revIDLastSave="0" documentId="13_ncr:1_{E1E23EE1-E8FF-5040-A2A1-882FA7DFEFF0}" xr6:coauthVersionLast="36" xr6:coauthVersionMax="36" xr10:uidLastSave="{00000000-0000-0000-0000-000000000000}"/>
  <bookViews>
    <workbookView xWindow="34060" yWindow="3020" windowWidth="28740" windowHeight="16120" xr2:uid="{DAA7DDC9-F3F0-E941-A3B7-7AE398686B9A}"/>
  </bookViews>
  <sheets>
    <sheet name="Figure S6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9" l="1"/>
  <c r="K50" i="9" l="1"/>
  <c r="N50" i="9" s="1"/>
  <c r="M52" i="9"/>
  <c r="P52" i="9" s="1"/>
  <c r="L55" i="9"/>
  <c r="O55" i="9" s="1"/>
  <c r="K58" i="9"/>
  <c r="N58" i="9" s="1"/>
  <c r="M60" i="9"/>
  <c r="P60" i="9" s="1"/>
  <c r="L63" i="9"/>
  <c r="O63" i="9" s="1"/>
  <c r="K66" i="9"/>
  <c r="N66" i="9" s="1"/>
  <c r="M68" i="9"/>
  <c r="P68" i="9" s="1"/>
  <c r="K71" i="9"/>
  <c r="N71" i="9" s="1"/>
  <c r="M72" i="9"/>
  <c r="P72" i="9" s="1"/>
  <c r="H49" i="9"/>
  <c r="I49" i="9"/>
  <c r="J49" i="9"/>
  <c r="H50" i="9"/>
  <c r="I50" i="9"/>
  <c r="J50" i="9"/>
  <c r="H51" i="9"/>
  <c r="K51" i="9" s="1"/>
  <c r="N51" i="9" s="1"/>
  <c r="I51" i="9"/>
  <c r="L51" i="9" s="1"/>
  <c r="O51" i="9" s="1"/>
  <c r="J51" i="9"/>
  <c r="H52" i="9"/>
  <c r="I52" i="9"/>
  <c r="J52" i="9"/>
  <c r="H53" i="9"/>
  <c r="I53" i="9"/>
  <c r="J53" i="9"/>
  <c r="M53" i="9" s="1"/>
  <c r="P53" i="9" s="1"/>
  <c r="H54" i="9"/>
  <c r="K54" i="9" s="1"/>
  <c r="N54" i="9" s="1"/>
  <c r="I54" i="9"/>
  <c r="J54" i="9"/>
  <c r="H55" i="9"/>
  <c r="I55" i="9"/>
  <c r="J55" i="9"/>
  <c r="H56" i="9"/>
  <c r="I56" i="9"/>
  <c r="L56" i="9" s="1"/>
  <c r="O56" i="9" s="1"/>
  <c r="J56" i="9"/>
  <c r="M56" i="9" s="1"/>
  <c r="P56" i="9" s="1"/>
  <c r="H57" i="9"/>
  <c r="I57" i="9"/>
  <c r="J57" i="9"/>
  <c r="H58" i="9"/>
  <c r="I58" i="9"/>
  <c r="J58" i="9"/>
  <c r="H59" i="9"/>
  <c r="K59" i="9" s="1"/>
  <c r="N59" i="9" s="1"/>
  <c r="I59" i="9"/>
  <c r="L59" i="9" s="1"/>
  <c r="O59" i="9" s="1"/>
  <c r="J59" i="9"/>
  <c r="H60" i="9"/>
  <c r="I60" i="9"/>
  <c r="J60" i="9"/>
  <c r="H61" i="9"/>
  <c r="I61" i="9"/>
  <c r="J61" i="9"/>
  <c r="M61" i="9" s="1"/>
  <c r="P61" i="9" s="1"/>
  <c r="H62" i="9"/>
  <c r="K62" i="9" s="1"/>
  <c r="N62" i="9" s="1"/>
  <c r="I62" i="9"/>
  <c r="J62" i="9"/>
  <c r="H63" i="9"/>
  <c r="I63" i="9"/>
  <c r="J63" i="9"/>
  <c r="H64" i="9"/>
  <c r="I64" i="9"/>
  <c r="L64" i="9" s="1"/>
  <c r="O64" i="9" s="1"/>
  <c r="J64" i="9"/>
  <c r="M64" i="9" s="1"/>
  <c r="P64" i="9" s="1"/>
  <c r="H65" i="9"/>
  <c r="I65" i="9"/>
  <c r="J65" i="9"/>
  <c r="H66" i="9"/>
  <c r="I66" i="9"/>
  <c r="J66" i="9"/>
  <c r="H67" i="9"/>
  <c r="K67" i="9" s="1"/>
  <c r="N67" i="9" s="1"/>
  <c r="I67" i="9"/>
  <c r="L67" i="9" s="1"/>
  <c r="O67" i="9" s="1"/>
  <c r="J67" i="9"/>
  <c r="H68" i="9"/>
  <c r="I68" i="9"/>
  <c r="J68" i="9"/>
  <c r="H69" i="9"/>
  <c r="I69" i="9"/>
  <c r="J69" i="9"/>
  <c r="M69" i="9" s="1"/>
  <c r="P69" i="9" s="1"/>
  <c r="H70" i="9"/>
  <c r="K70" i="9" s="1"/>
  <c r="N70" i="9" s="1"/>
  <c r="I70" i="9"/>
  <c r="J70" i="9"/>
  <c r="H71" i="9"/>
  <c r="I71" i="9"/>
  <c r="L71" i="9" s="1"/>
  <c r="O71" i="9" s="1"/>
  <c r="J71" i="9"/>
  <c r="H72" i="9"/>
  <c r="I72" i="9"/>
  <c r="J72" i="9"/>
  <c r="I48" i="9"/>
  <c r="L48" i="9" s="1"/>
  <c r="O48" i="9" s="1"/>
  <c r="J48" i="9"/>
  <c r="H48" i="9"/>
  <c r="K72" i="9" s="1"/>
  <c r="N72" i="9" s="1"/>
  <c r="Q70" i="9" l="1"/>
  <c r="Q71" i="9"/>
  <c r="L70" i="9"/>
  <c r="O70" i="9" s="1"/>
  <c r="L66" i="9"/>
  <c r="O66" i="9" s="1"/>
  <c r="L62" i="9"/>
  <c r="O62" i="9" s="1"/>
  <c r="Q62" i="9" s="1"/>
  <c r="L58" i="9"/>
  <c r="O58" i="9" s="1"/>
  <c r="L54" i="9"/>
  <c r="O54" i="9" s="1"/>
  <c r="Q54" i="9" s="1"/>
  <c r="K53" i="9"/>
  <c r="N53" i="9" s="1"/>
  <c r="K49" i="9"/>
  <c r="N49" i="9" s="1"/>
  <c r="Q49" i="9" s="1"/>
  <c r="L72" i="9"/>
  <c r="O72" i="9" s="1"/>
  <c r="Q72" i="9" s="1"/>
  <c r="M70" i="9"/>
  <c r="P70" i="9" s="1"/>
  <c r="L68" i="9"/>
  <c r="O68" i="9" s="1"/>
  <c r="M65" i="9"/>
  <c r="P65" i="9" s="1"/>
  <c r="K63" i="9"/>
  <c r="N63" i="9" s="1"/>
  <c r="L60" i="9"/>
  <c r="O60" i="9" s="1"/>
  <c r="M57" i="9"/>
  <c r="P57" i="9" s="1"/>
  <c r="K55" i="9"/>
  <c r="N55" i="9" s="1"/>
  <c r="Q55" i="9" s="1"/>
  <c r="L52" i="9"/>
  <c r="O52" i="9" s="1"/>
  <c r="M49" i="9"/>
  <c r="P49" i="9" s="1"/>
  <c r="K69" i="9"/>
  <c r="N69" i="9" s="1"/>
  <c r="K65" i="9"/>
  <c r="N65" i="9" s="1"/>
  <c r="K61" i="9"/>
  <c r="N61" i="9" s="1"/>
  <c r="K57" i="9"/>
  <c r="N57" i="9" s="1"/>
  <c r="Q57" i="9" s="1"/>
  <c r="L50" i="9"/>
  <c r="O50" i="9" s="1"/>
  <c r="Q50" i="9" s="1"/>
  <c r="K48" i="9"/>
  <c r="N48" i="9" s="1"/>
  <c r="M71" i="9"/>
  <c r="P71" i="9" s="1"/>
  <c r="M67" i="9"/>
  <c r="P67" i="9" s="1"/>
  <c r="Q67" i="9" s="1"/>
  <c r="M63" i="9"/>
  <c r="P63" i="9" s="1"/>
  <c r="M59" i="9"/>
  <c r="P59" i="9" s="1"/>
  <c r="Q59" i="9" s="1"/>
  <c r="M55" i="9"/>
  <c r="P55" i="9" s="1"/>
  <c r="M51" i="9"/>
  <c r="P51" i="9" s="1"/>
  <c r="Q51" i="9" s="1"/>
  <c r="L49" i="9"/>
  <c r="O49" i="9" s="1"/>
  <c r="M50" i="9"/>
  <c r="P50" i="9" s="1"/>
  <c r="K52" i="9"/>
  <c r="N52" i="9" s="1"/>
  <c r="Q52" i="9" s="1"/>
  <c r="L53" i="9"/>
  <c r="O53" i="9" s="1"/>
  <c r="M54" i="9"/>
  <c r="P54" i="9" s="1"/>
  <c r="K56" i="9"/>
  <c r="N56" i="9" s="1"/>
  <c r="Q56" i="9" s="1"/>
  <c r="L57" i="9"/>
  <c r="O57" i="9" s="1"/>
  <c r="M58" i="9"/>
  <c r="P58" i="9" s="1"/>
  <c r="Q58" i="9" s="1"/>
  <c r="K60" i="9"/>
  <c r="N60" i="9" s="1"/>
  <c r="Q60" i="9" s="1"/>
  <c r="L61" i="9"/>
  <c r="O61" i="9" s="1"/>
  <c r="M62" i="9"/>
  <c r="P62" i="9" s="1"/>
  <c r="K64" i="9"/>
  <c r="N64" i="9" s="1"/>
  <c r="Q64" i="9" s="1"/>
  <c r="L65" i="9"/>
  <c r="O65" i="9" s="1"/>
  <c r="M66" i="9"/>
  <c r="P66" i="9" s="1"/>
  <c r="Q66" i="9" s="1"/>
  <c r="K68" i="9"/>
  <c r="N68" i="9" s="1"/>
  <c r="Q68" i="9" s="1"/>
  <c r="L69" i="9"/>
  <c r="O69" i="9" s="1"/>
  <c r="M48" i="9"/>
  <c r="P48" i="9" s="1"/>
  <c r="F42" i="9"/>
  <c r="G42" i="9"/>
  <c r="F43" i="9"/>
  <c r="G43" i="9" s="1"/>
  <c r="F36" i="9"/>
  <c r="G36" i="9"/>
  <c r="F37" i="9"/>
  <c r="G37" i="9"/>
  <c r="F38" i="9"/>
  <c r="G38" i="9"/>
  <c r="F39" i="9"/>
  <c r="G39" i="9"/>
  <c r="F40" i="9"/>
  <c r="G40" i="9"/>
  <c r="F41" i="9"/>
  <c r="G41" i="9"/>
  <c r="F34" i="9"/>
  <c r="F35" i="9"/>
  <c r="G35" i="9"/>
  <c r="F28" i="9"/>
  <c r="G28" i="9"/>
  <c r="F29" i="9"/>
  <c r="G29" i="9"/>
  <c r="F30" i="9"/>
  <c r="G30" i="9"/>
  <c r="F31" i="9"/>
  <c r="G31" i="9"/>
  <c r="F32" i="9"/>
  <c r="G32" i="9"/>
  <c r="F33" i="9"/>
  <c r="G33" i="9"/>
  <c r="F26" i="9"/>
  <c r="G26" i="9"/>
  <c r="F27" i="9"/>
  <c r="G27" i="9"/>
  <c r="F21" i="9"/>
  <c r="G21" i="9"/>
  <c r="F22" i="9"/>
  <c r="G22" i="9"/>
  <c r="F23" i="9"/>
  <c r="G23" i="9"/>
  <c r="F24" i="9"/>
  <c r="G24" i="9" s="1"/>
  <c r="F25" i="9"/>
  <c r="G25" i="9"/>
  <c r="F19" i="9"/>
  <c r="G19" i="9"/>
  <c r="F20" i="9"/>
  <c r="G20" i="9"/>
  <c r="F13" i="9"/>
  <c r="G13" i="9" s="1"/>
  <c r="F14" i="9"/>
  <c r="G14" i="9" s="1"/>
  <c r="F15" i="9"/>
  <c r="G15" i="9" s="1"/>
  <c r="F16" i="9"/>
  <c r="G16" i="9" s="1"/>
  <c r="F17" i="9"/>
  <c r="G17" i="9" s="1"/>
  <c r="F18" i="9"/>
  <c r="G18" i="9" s="1"/>
  <c r="F11" i="9"/>
  <c r="G11" i="9"/>
  <c r="F12" i="9"/>
  <c r="G12" i="9" s="1"/>
  <c r="G10" i="9"/>
  <c r="F6" i="9"/>
  <c r="G6" i="9" s="1"/>
  <c r="F7" i="9"/>
  <c r="G7" i="9" s="1"/>
  <c r="F8" i="9"/>
  <c r="G8" i="9" s="1"/>
  <c r="F9" i="9"/>
  <c r="G9" i="9" s="1"/>
  <c r="F10" i="9"/>
  <c r="F5" i="9"/>
  <c r="G5" i="9" s="1"/>
  <c r="Q61" i="9" l="1"/>
  <c r="Q53" i="9"/>
  <c r="Q48" i="9"/>
  <c r="Q65" i="9"/>
  <c r="Q69" i="9"/>
  <c r="Q63" i="9"/>
</calcChain>
</file>

<file path=xl/sharedStrings.xml><?xml version="1.0" encoding="utf-8"?>
<sst xmlns="http://schemas.openxmlformats.org/spreadsheetml/2006/main" count="78" uniqueCount="53">
  <si>
    <t>CT, 18s</t>
  </si>
  <si>
    <t>Exosomes+Exo-Fect mouse 1</t>
  </si>
  <si>
    <t>Exosomes+Exo-Fect mouse 2</t>
  </si>
  <si>
    <t>Exosomes+Exo-Fect mouse 3</t>
  </si>
  <si>
    <t>Exosomes+Exo-Fect mouse 4</t>
  </si>
  <si>
    <t>Exosomes+Exo-Fect mouse 5</t>
  </si>
  <si>
    <t>KrasG12D sgRNA1 mouse 1</t>
  </si>
  <si>
    <t>KrasG12D sgRNA1 mouse 2</t>
  </si>
  <si>
    <t>KrasG12D sgRNA1 mouse 3</t>
  </si>
  <si>
    <t>KrasG12D sgRNA1 mouse 4</t>
  </si>
  <si>
    <t>KrasG12D sgRNA1 mouse 5</t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1</t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2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3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4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5</t>
    </r>
    <r>
      <rPr>
        <sz val="12"/>
        <color theme="1"/>
        <rFont val="Calibri"/>
        <family val="2"/>
        <scheme val="minor"/>
      </rPr>
      <t/>
    </r>
  </si>
  <si>
    <t>Exosomes + Exo-Fect + vector control mouse 1</t>
  </si>
  <si>
    <t>Exosomes + Exo-Fect + vector control mouse 2</t>
  </si>
  <si>
    <t>Exosomes + Exo-Fect + vector control mouse 3</t>
  </si>
  <si>
    <t>Exosomes + Exo-Fect + vector control mouse 4</t>
  </si>
  <si>
    <t>Exosomes + Exo-Fect + vector control mouse 5</t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1</t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2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3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4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5</t>
    </r>
    <r>
      <rPr>
        <sz val="12"/>
        <color theme="1"/>
        <rFont val="Calibri"/>
        <family val="2"/>
        <scheme val="minor"/>
      </rPr>
      <t/>
    </r>
  </si>
  <si>
    <t>pERK1/2 signal</t>
  </si>
  <si>
    <t>ERK signal</t>
  </si>
  <si>
    <t>β-actin signal</t>
  </si>
  <si>
    <t>Exosomes+Exo-Fect mouse 6</t>
  </si>
  <si>
    <t>Exosomes+Exo-Fect mouse 7</t>
  </si>
  <si>
    <t>Exosomes+Exo-Fect mouse 8</t>
  </si>
  <si>
    <t>KrasG12D sgRNA1 mouse 6</t>
  </si>
  <si>
    <t>KrasG12D sgRNA1 mouse 7</t>
  </si>
  <si>
    <t>KrasG12D sgRNA1 mouse 8</t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6</t>
    </r>
    <r>
      <rPr>
        <sz val="12"/>
        <color theme="1"/>
        <rFont val="Calibri"/>
        <family val="2"/>
        <scheme val="minor"/>
      </rPr>
      <t/>
    </r>
  </si>
  <si>
    <r>
      <t>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7</t>
    </r>
    <r>
      <rPr>
        <sz val="12"/>
        <color theme="1"/>
        <rFont val="Calibri"/>
        <family val="2"/>
        <scheme val="minor"/>
      </rPr>
      <t/>
    </r>
  </si>
  <si>
    <t>Exosomes + Exo-Fect + vector control mouse 6</t>
  </si>
  <si>
    <t>Exosomes + Exo-Fect + vector control mouse 7</t>
  </si>
  <si>
    <t>Exosomes + Exo-Fect + vector control mouse 8</t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6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7</t>
    </r>
    <r>
      <rPr>
        <sz val="12"/>
        <color theme="1"/>
        <rFont val="Calibri"/>
        <family val="2"/>
        <scheme val="minor"/>
      </rPr>
      <t/>
    </r>
  </si>
  <si>
    <r>
      <t>Exosomes + Exo-Fect + Kras</t>
    </r>
    <r>
      <rPr>
        <vertAlign val="superscript"/>
        <sz val="11"/>
        <rFont val="Arial"/>
        <family val="2"/>
      </rPr>
      <t>G12D</t>
    </r>
    <r>
      <rPr>
        <sz val="11"/>
        <rFont val="Arial"/>
        <family val="2"/>
      </rPr>
      <t xml:space="preserve"> sgRNA1 mouse 8</t>
    </r>
    <r>
      <rPr>
        <sz val="12"/>
        <color theme="1"/>
        <rFont val="Calibri"/>
        <family val="2"/>
        <scheme val="minor"/>
      </rPr>
      <t/>
    </r>
  </si>
  <si>
    <t>pERK normalized to total ERK</t>
  </si>
  <si>
    <t>pERK normalized to total ERK and β-actin</t>
  </si>
  <si>
    <t>Gel #</t>
  </si>
  <si>
    <t>CT, KrasWT</t>
  </si>
  <si>
    <t>ΔCT</t>
  </si>
  <si>
    <t>ΔΔCT</t>
  </si>
  <si>
    <t>Relative expression (2^-ΔΔCT)</t>
  </si>
  <si>
    <t>Average relative expression (2^-ΔΔCT)</t>
  </si>
  <si>
    <t>Figure S6a</t>
  </si>
  <si>
    <t>Figure S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E+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2" fillId="0" borderId="1" xfId="0" applyFont="1" applyBorder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/>
    <xf numFmtId="0" fontId="1" fillId="0" borderId="2" xfId="0" applyFont="1" applyBorder="1"/>
    <xf numFmtId="0" fontId="1" fillId="0" borderId="0" xfId="0" applyFont="1" applyBorder="1" applyAlignment="1"/>
    <xf numFmtId="0" fontId="2" fillId="0" borderId="1" xfId="0" applyNumberFormat="1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64" fontId="2" fillId="0" borderId="1" xfId="0" applyNumberFormat="1" applyFont="1" applyBorder="1"/>
    <xf numFmtId="164" fontId="1" fillId="0" borderId="0" xfId="0" applyNumberFormat="1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217CE-37F6-6C46-8635-FEC350048ADE}">
  <dimension ref="A2:Q104"/>
  <sheetViews>
    <sheetView tabSelected="1" topLeftCell="A47" workbookViewId="0">
      <selection activeCell="E42" sqref="E42"/>
    </sheetView>
  </sheetViews>
  <sheetFormatPr baseColWidth="10" defaultRowHeight="14" x14ac:dyDescent="0.15"/>
  <cols>
    <col min="1" max="1" width="44" style="1" bestFit="1" customWidth="1"/>
    <col min="2" max="2" width="11" style="1" customWidth="1"/>
    <col min="3" max="3" width="13.5" style="1" bestFit="1" customWidth="1"/>
    <col min="4" max="4" width="12" style="1" bestFit="1" customWidth="1"/>
    <col min="5" max="5" width="15.83203125" style="1" customWidth="1"/>
    <col min="6" max="6" width="19.83203125" style="1" customWidth="1"/>
    <col min="7" max="7" width="12.83203125" style="1" customWidth="1"/>
    <col min="8" max="13" width="10.83203125" style="1"/>
    <col min="14" max="14" width="13.83203125" style="1" customWidth="1"/>
    <col min="15" max="16" width="10.83203125" style="1"/>
    <col min="17" max="17" width="35.6640625" style="1" bestFit="1" customWidth="1"/>
    <col min="18" max="16384" width="10.83203125" style="1"/>
  </cols>
  <sheetData>
    <row r="2" spans="1:10" x14ac:dyDescent="0.15">
      <c r="A2" s="5" t="s">
        <v>51</v>
      </c>
    </row>
    <row r="4" spans="1:10" ht="60" x14ac:dyDescent="0.15">
      <c r="A4" s="2"/>
      <c r="B4" s="16" t="s">
        <v>45</v>
      </c>
      <c r="C4" s="17" t="s">
        <v>26</v>
      </c>
      <c r="D4" s="17" t="s">
        <v>27</v>
      </c>
      <c r="E4" s="16" t="s">
        <v>28</v>
      </c>
      <c r="F4" s="17" t="s">
        <v>43</v>
      </c>
      <c r="G4" s="17" t="s">
        <v>44</v>
      </c>
      <c r="H4" s="3"/>
      <c r="I4" s="9"/>
      <c r="J4" s="9"/>
    </row>
    <row r="5" spans="1:10" x14ac:dyDescent="0.15">
      <c r="A5" s="2" t="s">
        <v>1</v>
      </c>
      <c r="B5" s="6">
        <v>1</v>
      </c>
      <c r="C5" s="2">
        <v>58800</v>
      </c>
      <c r="D5" s="2">
        <v>24500</v>
      </c>
      <c r="E5" s="2">
        <v>24500</v>
      </c>
      <c r="F5" s="11">
        <f>C5/D5</f>
        <v>2.4</v>
      </c>
      <c r="G5" s="12">
        <f>F5/E5</f>
        <v>9.795918367346938E-5</v>
      </c>
      <c r="H5" s="3"/>
      <c r="I5" s="3"/>
      <c r="J5" s="3"/>
    </row>
    <row r="6" spans="1:10" x14ac:dyDescent="0.15">
      <c r="A6" s="2" t="s">
        <v>2</v>
      </c>
      <c r="B6" s="6">
        <v>1</v>
      </c>
      <c r="C6" s="2">
        <v>58600</v>
      </c>
      <c r="D6" s="2">
        <v>85900</v>
      </c>
      <c r="E6" s="2">
        <v>85900</v>
      </c>
      <c r="F6" s="11">
        <f t="shared" ref="F6:F10" si="0">C6/D6</f>
        <v>0.68218859138533183</v>
      </c>
      <c r="G6" s="12">
        <f t="shared" ref="G6:G10" si="1">F6/E6</f>
        <v>7.9416599695614876E-6</v>
      </c>
      <c r="H6" s="3"/>
      <c r="I6" s="3"/>
      <c r="J6" s="3"/>
    </row>
    <row r="7" spans="1:10" x14ac:dyDescent="0.15">
      <c r="A7" s="2" t="s">
        <v>3</v>
      </c>
      <c r="B7" s="6">
        <v>2</v>
      </c>
      <c r="C7" s="2">
        <v>19700</v>
      </c>
      <c r="D7" s="2">
        <v>34200</v>
      </c>
      <c r="E7" s="2">
        <v>34200</v>
      </c>
      <c r="F7" s="11">
        <f t="shared" si="0"/>
        <v>0.57602339181286555</v>
      </c>
      <c r="G7" s="12">
        <f t="shared" si="1"/>
        <v>1.6842789234294315E-5</v>
      </c>
      <c r="H7" s="3"/>
      <c r="I7" s="3"/>
      <c r="J7" s="3"/>
    </row>
    <row r="8" spans="1:10" x14ac:dyDescent="0.15">
      <c r="A8" s="2" t="s">
        <v>4</v>
      </c>
      <c r="B8" s="6">
        <v>2</v>
      </c>
      <c r="C8" s="2">
        <v>61500</v>
      </c>
      <c r="D8" s="2">
        <v>38400</v>
      </c>
      <c r="E8" s="2">
        <v>38400</v>
      </c>
      <c r="F8" s="11">
        <f t="shared" si="0"/>
        <v>1.6015625</v>
      </c>
      <c r="G8" s="12">
        <f t="shared" si="1"/>
        <v>4.1707356770833334E-5</v>
      </c>
      <c r="H8" s="3"/>
      <c r="I8" s="3"/>
      <c r="J8" s="3"/>
    </row>
    <row r="9" spans="1:10" x14ac:dyDescent="0.15">
      <c r="A9" s="2" t="s">
        <v>5</v>
      </c>
      <c r="B9" s="6">
        <v>3</v>
      </c>
      <c r="C9" s="10">
        <v>42000</v>
      </c>
      <c r="D9" s="10">
        <v>28700</v>
      </c>
      <c r="E9" s="10">
        <v>25100</v>
      </c>
      <c r="F9" s="11">
        <f t="shared" si="0"/>
        <v>1.4634146341463414</v>
      </c>
      <c r="G9" s="12">
        <f t="shared" si="1"/>
        <v>5.8303371878340297E-5</v>
      </c>
      <c r="H9" s="3"/>
      <c r="I9" s="3"/>
      <c r="J9" s="3"/>
    </row>
    <row r="10" spans="1:10" x14ac:dyDescent="0.15">
      <c r="A10" s="2" t="s">
        <v>29</v>
      </c>
      <c r="B10" s="6">
        <v>3</v>
      </c>
      <c r="C10" s="10">
        <v>8610</v>
      </c>
      <c r="D10" s="10">
        <v>50100</v>
      </c>
      <c r="E10" s="10">
        <v>42700</v>
      </c>
      <c r="F10" s="11">
        <f t="shared" si="0"/>
        <v>0.17185628742514969</v>
      </c>
      <c r="G10" s="12">
        <f t="shared" si="1"/>
        <v>4.024737410425051E-6</v>
      </c>
      <c r="H10" s="3"/>
      <c r="I10" s="3"/>
      <c r="J10" s="3"/>
    </row>
    <row r="11" spans="1:10" x14ac:dyDescent="0.15">
      <c r="A11" s="2" t="s">
        <v>30</v>
      </c>
      <c r="B11" s="6">
        <v>4</v>
      </c>
      <c r="C11" s="7">
        <v>118000</v>
      </c>
      <c r="D11" s="7">
        <v>119000</v>
      </c>
      <c r="E11" s="7">
        <v>22500</v>
      </c>
      <c r="F11" s="11">
        <f t="shared" ref="F11:F13" si="2">C11/D11</f>
        <v>0.99159663865546221</v>
      </c>
      <c r="G11" s="12">
        <f t="shared" ref="G11:G13" si="3">F11/E11</f>
        <v>4.4070961718020545E-5</v>
      </c>
      <c r="H11" s="3"/>
      <c r="I11" s="3"/>
      <c r="J11" s="3"/>
    </row>
    <row r="12" spans="1:10" x14ac:dyDescent="0.15">
      <c r="A12" s="2" t="s">
        <v>31</v>
      </c>
      <c r="B12" s="6">
        <v>4</v>
      </c>
      <c r="C12" s="7">
        <v>83900</v>
      </c>
      <c r="D12" s="7">
        <v>141000</v>
      </c>
      <c r="E12" s="7">
        <v>6730</v>
      </c>
      <c r="F12" s="11">
        <f t="shared" si="2"/>
        <v>0.59503546099290783</v>
      </c>
      <c r="G12" s="12">
        <f t="shared" si="3"/>
        <v>8.841537310444396E-5</v>
      </c>
      <c r="H12" s="3"/>
      <c r="I12" s="3"/>
      <c r="J12" s="3"/>
    </row>
    <row r="13" spans="1:10" x14ac:dyDescent="0.15">
      <c r="A13" s="2" t="s">
        <v>6</v>
      </c>
      <c r="B13" s="6">
        <v>1</v>
      </c>
      <c r="C13" s="7">
        <v>58500</v>
      </c>
      <c r="D13" s="7">
        <v>94400</v>
      </c>
      <c r="E13" s="7">
        <v>94400</v>
      </c>
      <c r="F13" s="11">
        <f t="shared" si="2"/>
        <v>0.61970338983050843</v>
      </c>
      <c r="G13" s="12">
        <f t="shared" si="3"/>
        <v>6.5646545532892844E-6</v>
      </c>
      <c r="H13" s="3"/>
      <c r="I13" s="3"/>
      <c r="J13" s="3"/>
    </row>
    <row r="14" spans="1:10" x14ac:dyDescent="0.15">
      <c r="A14" s="2" t="s">
        <v>7</v>
      </c>
      <c r="B14" s="6">
        <v>1</v>
      </c>
      <c r="C14" s="7">
        <v>98200</v>
      </c>
      <c r="D14" s="7">
        <v>126000</v>
      </c>
      <c r="E14" s="7">
        <v>126000</v>
      </c>
      <c r="F14" s="11">
        <f t="shared" ref="F14:F24" si="4">C14/D14</f>
        <v>0.77936507936507937</v>
      </c>
      <c r="G14" s="12">
        <f t="shared" ref="G14:G24" si="5">F14/E14</f>
        <v>6.1854371378180903E-6</v>
      </c>
      <c r="H14" s="3"/>
      <c r="I14" s="3"/>
      <c r="J14" s="3"/>
    </row>
    <row r="15" spans="1:10" x14ac:dyDescent="0.15">
      <c r="A15" s="2" t="s">
        <v>8</v>
      </c>
      <c r="B15" s="6">
        <v>2</v>
      </c>
      <c r="C15" s="7">
        <v>825</v>
      </c>
      <c r="D15" s="7">
        <v>3460</v>
      </c>
      <c r="E15" s="7">
        <v>3460</v>
      </c>
      <c r="F15" s="11">
        <f t="shared" si="4"/>
        <v>0.23843930635838151</v>
      </c>
      <c r="G15" s="12">
        <f t="shared" si="5"/>
        <v>6.8913094323231648E-5</v>
      </c>
      <c r="H15" s="3"/>
      <c r="I15" s="3"/>
      <c r="J15" s="3"/>
    </row>
    <row r="16" spans="1:10" x14ac:dyDescent="0.15">
      <c r="A16" s="2" t="s">
        <v>9</v>
      </c>
      <c r="B16" s="6">
        <v>2</v>
      </c>
      <c r="C16" s="2">
        <v>23100</v>
      </c>
      <c r="D16" s="2">
        <v>33900</v>
      </c>
      <c r="E16" s="2">
        <v>33900</v>
      </c>
      <c r="F16" s="11">
        <f t="shared" si="4"/>
        <v>0.68141592920353977</v>
      </c>
      <c r="G16" s="12">
        <f t="shared" si="5"/>
        <v>2.0100764873260761E-5</v>
      </c>
      <c r="H16" s="3"/>
      <c r="I16" s="3"/>
      <c r="J16" s="3"/>
    </row>
    <row r="17" spans="1:10" x14ac:dyDescent="0.15">
      <c r="A17" s="2" t="s">
        <v>10</v>
      </c>
      <c r="B17" s="6">
        <v>3</v>
      </c>
      <c r="C17" s="2">
        <v>33500</v>
      </c>
      <c r="D17" s="2">
        <v>47500</v>
      </c>
      <c r="E17" s="2">
        <v>31900</v>
      </c>
      <c r="F17" s="11">
        <f t="shared" si="4"/>
        <v>0.70526315789473681</v>
      </c>
      <c r="G17" s="12">
        <f t="shared" si="5"/>
        <v>2.2108562943408678E-5</v>
      </c>
      <c r="H17" s="3"/>
      <c r="I17" s="3"/>
      <c r="J17" s="3"/>
    </row>
    <row r="18" spans="1:10" x14ac:dyDescent="0.15">
      <c r="A18" s="2" t="s">
        <v>32</v>
      </c>
      <c r="B18" s="6">
        <v>3</v>
      </c>
      <c r="C18" s="8">
        <v>36200</v>
      </c>
      <c r="D18" s="2">
        <v>86100</v>
      </c>
      <c r="E18" s="2">
        <v>50900</v>
      </c>
      <c r="F18" s="11">
        <f t="shared" si="4"/>
        <v>0.42044134727061555</v>
      </c>
      <c r="G18" s="12">
        <f t="shared" si="5"/>
        <v>8.2601443471633697E-6</v>
      </c>
      <c r="H18" s="3"/>
      <c r="I18" s="3"/>
      <c r="J18" s="3"/>
    </row>
    <row r="19" spans="1:10" x14ac:dyDescent="0.15">
      <c r="A19" s="2" t="s">
        <v>33</v>
      </c>
      <c r="B19" s="6">
        <v>4</v>
      </c>
      <c r="C19" s="8">
        <v>122000</v>
      </c>
      <c r="D19" s="2">
        <v>117000</v>
      </c>
      <c r="E19" s="2">
        <v>26400</v>
      </c>
      <c r="F19" s="11">
        <f t="shared" si="4"/>
        <v>1.0427350427350428</v>
      </c>
      <c r="G19" s="12">
        <f t="shared" si="5"/>
        <v>3.9497539497539502E-5</v>
      </c>
      <c r="H19" s="3"/>
      <c r="I19" s="3"/>
      <c r="J19" s="3"/>
    </row>
    <row r="20" spans="1:10" x14ac:dyDescent="0.15">
      <c r="A20" s="2" t="s">
        <v>34</v>
      </c>
      <c r="B20" s="6">
        <v>4</v>
      </c>
      <c r="C20" s="8">
        <v>73300</v>
      </c>
      <c r="D20" s="2">
        <v>55800</v>
      </c>
      <c r="E20" s="2">
        <v>27900</v>
      </c>
      <c r="F20" s="11">
        <f t="shared" si="4"/>
        <v>1.3136200716845878</v>
      </c>
      <c r="G20" s="12">
        <f t="shared" si="5"/>
        <v>4.7083156691203865E-5</v>
      </c>
      <c r="H20" s="3"/>
      <c r="I20" s="3"/>
      <c r="J20" s="3"/>
    </row>
    <row r="21" spans="1:10" ht="15" x14ac:dyDescent="0.15">
      <c r="A21" s="4" t="s">
        <v>11</v>
      </c>
      <c r="B21" s="6">
        <v>1</v>
      </c>
      <c r="C21" s="8">
        <v>65600</v>
      </c>
      <c r="D21" s="2">
        <v>114000</v>
      </c>
      <c r="E21" s="2">
        <v>114000</v>
      </c>
      <c r="F21" s="11">
        <f t="shared" si="4"/>
        <v>0.57543859649122808</v>
      </c>
      <c r="G21" s="12">
        <f t="shared" si="5"/>
        <v>5.0477069867651584E-6</v>
      </c>
      <c r="H21" s="3"/>
      <c r="I21" s="3"/>
      <c r="J21" s="3"/>
    </row>
    <row r="22" spans="1:10" ht="16" x14ac:dyDescent="0.2">
      <c r="A22" s="4" t="s">
        <v>12</v>
      </c>
      <c r="B22" s="6">
        <v>1</v>
      </c>
      <c r="C22" s="8">
        <v>11400</v>
      </c>
      <c r="D22" s="2">
        <v>80800</v>
      </c>
      <c r="E22" s="2">
        <v>80800</v>
      </c>
      <c r="F22" s="11">
        <f t="shared" si="4"/>
        <v>0.14108910891089108</v>
      </c>
      <c r="G22" s="12">
        <f t="shared" si="5"/>
        <v>1.7461523380060777E-6</v>
      </c>
      <c r="H22" s="3"/>
      <c r="I22" s="3"/>
      <c r="J22" s="3"/>
    </row>
    <row r="23" spans="1:10" ht="16" x14ac:dyDescent="0.2">
      <c r="A23" s="4" t="s">
        <v>13</v>
      </c>
      <c r="B23" s="6">
        <v>2</v>
      </c>
      <c r="C23" s="8">
        <v>4350</v>
      </c>
      <c r="D23" s="2">
        <v>21600</v>
      </c>
      <c r="E23" s="2">
        <v>21600</v>
      </c>
      <c r="F23" s="11">
        <f t="shared" si="4"/>
        <v>0.2013888888888889</v>
      </c>
      <c r="G23" s="12">
        <f t="shared" si="5"/>
        <v>9.323559670781894E-6</v>
      </c>
      <c r="H23" s="3"/>
      <c r="I23" s="3"/>
      <c r="J23" s="3"/>
    </row>
    <row r="24" spans="1:10" ht="16" x14ac:dyDescent="0.2">
      <c r="A24" s="4" t="s">
        <v>14</v>
      </c>
      <c r="B24" s="6">
        <v>2</v>
      </c>
      <c r="C24" s="8">
        <v>119000</v>
      </c>
      <c r="D24" s="2">
        <v>77400</v>
      </c>
      <c r="E24" s="2">
        <v>77400</v>
      </c>
      <c r="F24" s="11">
        <f t="shared" si="4"/>
        <v>1.5374677002583979</v>
      </c>
      <c r="G24" s="12">
        <f t="shared" si="5"/>
        <v>1.9863923775948293E-5</v>
      </c>
      <c r="H24" s="3"/>
      <c r="I24" s="3"/>
      <c r="J24" s="3"/>
    </row>
    <row r="25" spans="1:10" ht="16" x14ac:dyDescent="0.2">
      <c r="A25" s="4" t="s">
        <v>15</v>
      </c>
      <c r="B25" s="6">
        <v>3</v>
      </c>
      <c r="C25" s="8">
        <v>34600</v>
      </c>
      <c r="D25" s="2">
        <v>18400</v>
      </c>
      <c r="E25" s="2">
        <v>46400</v>
      </c>
      <c r="F25" s="11">
        <f t="shared" ref="F25:F43" si="6">C25/D25</f>
        <v>1.8804347826086956</v>
      </c>
      <c r="G25" s="12">
        <f t="shared" ref="G25:G43" si="7">F25/E25</f>
        <v>4.0526611694152922E-5</v>
      </c>
      <c r="H25" s="3"/>
      <c r="I25" s="3"/>
      <c r="J25" s="3"/>
    </row>
    <row r="26" spans="1:10" ht="16" x14ac:dyDescent="0.2">
      <c r="A26" s="4" t="s">
        <v>35</v>
      </c>
      <c r="B26" s="6">
        <v>4</v>
      </c>
      <c r="C26" s="8">
        <v>6490</v>
      </c>
      <c r="D26" s="2">
        <v>35900</v>
      </c>
      <c r="E26" s="2">
        <v>40700</v>
      </c>
      <c r="F26" s="11">
        <f t="shared" si="6"/>
        <v>0.1807799442896936</v>
      </c>
      <c r="G26" s="12">
        <f t="shared" si="7"/>
        <v>4.4417676729654448E-6</v>
      </c>
      <c r="H26" s="3"/>
      <c r="I26" s="3"/>
      <c r="J26" s="3"/>
    </row>
    <row r="27" spans="1:10" ht="16" x14ac:dyDescent="0.2">
      <c r="A27" s="4" t="s">
        <v>36</v>
      </c>
      <c r="B27" s="6">
        <v>4</v>
      </c>
      <c r="C27" s="8">
        <v>31700</v>
      </c>
      <c r="D27" s="2">
        <v>42900</v>
      </c>
      <c r="E27" s="2">
        <v>31400</v>
      </c>
      <c r="F27" s="11">
        <f t="shared" si="6"/>
        <v>0.73892773892773889</v>
      </c>
      <c r="G27" s="12">
        <f t="shared" si="7"/>
        <v>2.3532730539099965E-5</v>
      </c>
      <c r="H27" s="3"/>
      <c r="I27" s="3"/>
      <c r="J27" s="3"/>
    </row>
    <row r="28" spans="1:10" x14ac:dyDescent="0.15">
      <c r="A28" s="4" t="s">
        <v>16</v>
      </c>
      <c r="B28" s="6">
        <v>1</v>
      </c>
      <c r="C28" s="2">
        <v>74900</v>
      </c>
      <c r="D28" s="2">
        <v>123000</v>
      </c>
      <c r="E28" s="2">
        <v>123000</v>
      </c>
      <c r="F28" s="11">
        <f t="shared" si="6"/>
        <v>0.60894308943089426</v>
      </c>
      <c r="G28" s="12">
        <f t="shared" si="7"/>
        <v>4.9507568246414167E-6</v>
      </c>
      <c r="H28" s="3"/>
      <c r="I28" s="3"/>
      <c r="J28" s="3"/>
    </row>
    <row r="29" spans="1:10" x14ac:dyDescent="0.15">
      <c r="A29" s="4" t="s">
        <v>17</v>
      </c>
      <c r="B29" s="6">
        <v>1</v>
      </c>
      <c r="C29" s="2">
        <v>33200</v>
      </c>
      <c r="D29" s="2">
        <v>114000</v>
      </c>
      <c r="E29" s="2">
        <v>114000</v>
      </c>
      <c r="F29" s="11">
        <f t="shared" si="6"/>
        <v>0.29122807017543861</v>
      </c>
      <c r="G29" s="12">
        <f t="shared" si="7"/>
        <v>2.5546321945213913E-6</v>
      </c>
      <c r="H29" s="3"/>
      <c r="I29" s="3"/>
      <c r="J29" s="3"/>
    </row>
    <row r="30" spans="1:10" x14ac:dyDescent="0.15">
      <c r="A30" s="4" t="s">
        <v>18</v>
      </c>
      <c r="B30" s="6">
        <v>2</v>
      </c>
      <c r="C30" s="2">
        <v>23200</v>
      </c>
      <c r="D30" s="2">
        <v>51400</v>
      </c>
      <c r="E30" s="2">
        <v>51400</v>
      </c>
      <c r="F30" s="11">
        <f t="shared" si="6"/>
        <v>0.45136186770428016</v>
      </c>
      <c r="G30" s="12">
        <f t="shared" si="7"/>
        <v>8.7813592938575911E-6</v>
      </c>
      <c r="H30" s="3"/>
      <c r="I30" s="3"/>
      <c r="J30" s="3"/>
    </row>
    <row r="31" spans="1:10" x14ac:dyDescent="0.15">
      <c r="A31" s="4" t="s">
        <v>19</v>
      </c>
      <c r="B31" s="6">
        <v>2</v>
      </c>
      <c r="C31" s="2">
        <v>23400</v>
      </c>
      <c r="D31" s="2">
        <v>74400</v>
      </c>
      <c r="E31" s="2">
        <v>74400</v>
      </c>
      <c r="F31" s="11">
        <f t="shared" si="6"/>
        <v>0.31451612903225806</v>
      </c>
      <c r="G31" s="12">
        <f t="shared" si="7"/>
        <v>4.2273673257023931E-6</v>
      </c>
      <c r="H31" s="3"/>
      <c r="I31" s="3"/>
      <c r="J31" s="3"/>
    </row>
    <row r="32" spans="1:10" x14ac:dyDescent="0.15">
      <c r="A32" s="4" t="s">
        <v>20</v>
      </c>
      <c r="B32" s="6">
        <v>3</v>
      </c>
      <c r="C32" s="2">
        <v>7950</v>
      </c>
      <c r="D32" s="2">
        <v>4750</v>
      </c>
      <c r="E32" s="2">
        <v>43100</v>
      </c>
      <c r="F32" s="11">
        <f t="shared" si="6"/>
        <v>1.6736842105263159</v>
      </c>
      <c r="G32" s="12">
        <f t="shared" si="7"/>
        <v>3.8832580290633779E-5</v>
      </c>
      <c r="H32" s="3"/>
      <c r="I32" s="3"/>
      <c r="J32" s="3"/>
    </row>
    <row r="33" spans="1:17" x14ac:dyDescent="0.15">
      <c r="A33" s="4" t="s">
        <v>37</v>
      </c>
      <c r="B33" s="6">
        <v>3</v>
      </c>
      <c r="C33" s="2">
        <v>29200</v>
      </c>
      <c r="D33" s="2">
        <v>12300</v>
      </c>
      <c r="E33" s="2">
        <v>55200</v>
      </c>
      <c r="F33" s="11">
        <f t="shared" si="6"/>
        <v>2.3739837398373984</v>
      </c>
      <c r="G33" s="12">
        <f t="shared" si="7"/>
        <v>4.300695180864852E-5</v>
      </c>
      <c r="H33" s="3"/>
      <c r="I33" s="3"/>
      <c r="J33" s="3"/>
    </row>
    <row r="34" spans="1:17" x14ac:dyDescent="0.15">
      <c r="A34" s="4" t="s">
        <v>38</v>
      </c>
      <c r="B34" s="6">
        <v>4</v>
      </c>
      <c r="C34" s="2">
        <v>12200</v>
      </c>
      <c r="D34" s="2">
        <v>84100</v>
      </c>
      <c r="E34" s="2">
        <v>35400</v>
      </c>
      <c r="F34" s="11">
        <f t="shared" si="6"/>
        <v>0.14506539833531509</v>
      </c>
      <c r="G34" s="12">
        <f>F34/E34</f>
        <v>4.097892608342234E-6</v>
      </c>
      <c r="H34" s="3"/>
      <c r="I34" s="3"/>
      <c r="J34" s="3"/>
    </row>
    <row r="35" spans="1:17" x14ac:dyDescent="0.15">
      <c r="A35" s="4" t="s">
        <v>39</v>
      </c>
      <c r="B35" s="6">
        <v>4</v>
      </c>
      <c r="C35" s="2">
        <v>16300</v>
      </c>
      <c r="D35" s="2">
        <v>71500</v>
      </c>
      <c r="E35" s="2">
        <v>54800</v>
      </c>
      <c r="F35" s="11">
        <f t="shared" si="6"/>
        <v>0.22797202797202798</v>
      </c>
      <c r="G35" s="12">
        <f t="shared" si="7"/>
        <v>4.1600735031391966E-6</v>
      </c>
      <c r="H35" s="3"/>
      <c r="I35" s="3"/>
      <c r="J35" s="3"/>
    </row>
    <row r="36" spans="1:17" ht="15" x14ac:dyDescent="0.15">
      <c r="A36" s="4" t="s">
        <v>21</v>
      </c>
      <c r="B36" s="6">
        <v>1</v>
      </c>
      <c r="C36" s="2">
        <v>173000</v>
      </c>
      <c r="D36" s="2">
        <v>141000</v>
      </c>
      <c r="E36" s="2">
        <v>141000</v>
      </c>
      <c r="F36" s="11">
        <f t="shared" si="6"/>
        <v>1.2269503546099292</v>
      </c>
      <c r="G36" s="12">
        <f t="shared" si="7"/>
        <v>8.7017755646094268E-6</v>
      </c>
      <c r="H36" s="3"/>
      <c r="I36" s="3"/>
      <c r="J36" s="3"/>
    </row>
    <row r="37" spans="1:17" ht="16" x14ac:dyDescent="0.2">
      <c r="A37" s="4" t="s">
        <v>22</v>
      </c>
      <c r="B37" s="6">
        <v>1</v>
      </c>
      <c r="C37" s="2">
        <v>97700</v>
      </c>
      <c r="D37" s="2">
        <v>145000</v>
      </c>
      <c r="E37" s="2">
        <v>145000</v>
      </c>
      <c r="F37" s="11">
        <f t="shared" si="6"/>
        <v>0.67379310344827581</v>
      </c>
      <c r="G37" s="12">
        <f t="shared" si="7"/>
        <v>4.6468489892984536E-6</v>
      </c>
      <c r="H37" s="3"/>
      <c r="I37" s="3"/>
      <c r="J37" s="3"/>
    </row>
    <row r="38" spans="1:17" ht="16" x14ac:dyDescent="0.2">
      <c r="A38" s="4" t="s">
        <v>23</v>
      </c>
      <c r="B38" s="6">
        <v>2</v>
      </c>
      <c r="C38" s="2">
        <v>40800</v>
      </c>
      <c r="D38" s="2">
        <v>92700</v>
      </c>
      <c r="E38" s="2">
        <v>92700</v>
      </c>
      <c r="F38" s="11">
        <f t="shared" si="6"/>
        <v>0.44012944983818769</v>
      </c>
      <c r="G38" s="12">
        <f t="shared" si="7"/>
        <v>4.7478905052663178E-6</v>
      </c>
      <c r="H38" s="3"/>
      <c r="I38" s="3"/>
      <c r="J38" s="3"/>
    </row>
    <row r="39" spans="1:17" ht="16" x14ac:dyDescent="0.2">
      <c r="A39" s="4" t="s">
        <v>24</v>
      </c>
      <c r="B39" s="6">
        <v>2</v>
      </c>
      <c r="C39" s="2">
        <v>13900</v>
      </c>
      <c r="D39" s="2">
        <v>111000</v>
      </c>
      <c r="E39" s="2">
        <v>111000</v>
      </c>
      <c r="F39" s="11">
        <f t="shared" si="6"/>
        <v>0.12522522522522522</v>
      </c>
      <c r="G39" s="12">
        <f t="shared" si="7"/>
        <v>1.1281551822092363E-6</v>
      </c>
      <c r="H39" s="3"/>
      <c r="I39" s="3"/>
      <c r="J39" s="3"/>
    </row>
    <row r="40" spans="1:17" ht="16" x14ac:dyDescent="0.2">
      <c r="A40" s="4" t="s">
        <v>25</v>
      </c>
      <c r="B40" s="6">
        <v>3</v>
      </c>
      <c r="C40" s="2">
        <v>867</v>
      </c>
      <c r="D40" s="2">
        <v>10900</v>
      </c>
      <c r="E40" s="2">
        <v>24300</v>
      </c>
      <c r="F40" s="11">
        <f t="shared" si="6"/>
        <v>7.9541284403669726E-2</v>
      </c>
      <c r="G40" s="12">
        <f t="shared" si="7"/>
        <v>3.2733038849246802E-6</v>
      </c>
      <c r="H40" s="3"/>
      <c r="I40" s="3"/>
      <c r="J40" s="3"/>
    </row>
    <row r="41" spans="1:17" ht="16" x14ac:dyDescent="0.2">
      <c r="A41" s="4" t="s">
        <v>40</v>
      </c>
      <c r="B41" s="6">
        <v>3</v>
      </c>
      <c r="C41" s="2">
        <v>3220</v>
      </c>
      <c r="D41" s="2">
        <v>19500</v>
      </c>
      <c r="E41" s="2">
        <v>38600</v>
      </c>
      <c r="F41" s="11">
        <f t="shared" si="6"/>
        <v>0.16512820512820514</v>
      </c>
      <c r="G41" s="12">
        <f t="shared" si="7"/>
        <v>4.2779327753421024E-6</v>
      </c>
      <c r="H41" s="3"/>
      <c r="I41" s="3"/>
      <c r="J41" s="3"/>
    </row>
    <row r="42" spans="1:17" ht="16" x14ac:dyDescent="0.2">
      <c r="A42" s="4" t="s">
        <v>41</v>
      </c>
      <c r="B42" s="6">
        <v>4</v>
      </c>
      <c r="C42" s="2">
        <v>24700</v>
      </c>
      <c r="D42" s="2">
        <v>54100</v>
      </c>
      <c r="E42" s="2">
        <v>61600</v>
      </c>
      <c r="F42" s="11">
        <f t="shared" si="6"/>
        <v>0.45656192236598891</v>
      </c>
      <c r="G42" s="12">
        <f t="shared" si="7"/>
        <v>7.4117195189283917E-6</v>
      </c>
      <c r="H42" s="3"/>
      <c r="I42" s="3"/>
      <c r="J42" s="3"/>
    </row>
    <row r="43" spans="1:17" ht="16" x14ac:dyDescent="0.2">
      <c r="A43" s="4" t="s">
        <v>42</v>
      </c>
      <c r="B43" s="6">
        <v>4</v>
      </c>
      <c r="C43" s="2">
        <v>4090</v>
      </c>
      <c r="D43" s="2">
        <v>15000</v>
      </c>
      <c r="E43" s="2">
        <v>39000</v>
      </c>
      <c r="F43" s="11">
        <f t="shared" si="6"/>
        <v>0.27266666666666667</v>
      </c>
      <c r="G43" s="12">
        <f t="shared" si="7"/>
        <v>6.9914529914529917E-6</v>
      </c>
      <c r="H43" s="3"/>
      <c r="I43" s="3"/>
      <c r="J43" s="3"/>
    </row>
    <row r="45" spans="1:17" x14ac:dyDescent="0.15">
      <c r="A45" s="5" t="s">
        <v>52</v>
      </c>
    </row>
    <row r="47" spans="1:17" x14ac:dyDescent="0.15">
      <c r="A47" s="2"/>
      <c r="B47" s="18" t="s">
        <v>46</v>
      </c>
      <c r="C47" s="18"/>
      <c r="D47" s="18"/>
      <c r="E47" s="18" t="s">
        <v>0</v>
      </c>
      <c r="F47" s="18"/>
      <c r="G47" s="18"/>
      <c r="H47" s="18" t="s">
        <v>47</v>
      </c>
      <c r="I47" s="18"/>
      <c r="J47" s="18"/>
      <c r="K47" s="18" t="s">
        <v>48</v>
      </c>
      <c r="L47" s="18"/>
      <c r="M47" s="18"/>
      <c r="N47" s="18" t="s">
        <v>49</v>
      </c>
      <c r="O47" s="18"/>
      <c r="P47" s="18"/>
      <c r="Q47" s="15" t="s">
        <v>50</v>
      </c>
    </row>
    <row r="48" spans="1:17" x14ac:dyDescent="0.15">
      <c r="A48" s="2" t="s">
        <v>1</v>
      </c>
      <c r="B48" s="11">
        <v>23.325210571289062</v>
      </c>
      <c r="C48" s="11">
        <v>23.615461349487305</v>
      </c>
      <c r="D48" s="11">
        <v>23.58674430847168</v>
      </c>
      <c r="E48" s="11">
        <v>10.449655532836914</v>
      </c>
      <c r="F48" s="11">
        <v>10.305529594421387</v>
      </c>
      <c r="G48" s="11">
        <v>10.326184272766113</v>
      </c>
      <c r="H48" s="11">
        <f>B48-AVERAGE($E48:$G48)</f>
        <v>12.964754104614258</v>
      </c>
      <c r="I48" s="11">
        <f t="shared" ref="I48:J48" si="8">C48-AVERAGE($E48:$G48)</f>
        <v>13.2550048828125</v>
      </c>
      <c r="J48" s="11">
        <f t="shared" si="8"/>
        <v>13.226287841796875</v>
      </c>
      <c r="K48" s="11">
        <f>H48-AVERAGE($H$48:$J$52)</f>
        <v>7.4310239156083924E-2</v>
      </c>
      <c r="L48" s="11">
        <f t="shared" ref="L48:M48" si="9">I48-AVERAGE($H$48:$J$52)</f>
        <v>0.36456101735432611</v>
      </c>
      <c r="M48" s="11">
        <f t="shared" si="9"/>
        <v>0.33584397633870111</v>
      </c>
      <c r="N48" s="11">
        <f>2^-K48</f>
        <v>0.94979611542979558</v>
      </c>
      <c r="O48" s="11">
        <f t="shared" ref="O48:P48" si="10">2^-L48</f>
        <v>0.77670517457540933</v>
      </c>
      <c r="P48" s="11">
        <f t="shared" si="10"/>
        <v>0.792320493662105</v>
      </c>
      <c r="Q48" s="11">
        <f>AVERAGE(N48:P48)</f>
        <v>0.83960726122243667</v>
      </c>
    </row>
    <row r="49" spans="1:17" x14ac:dyDescent="0.15">
      <c r="A49" s="2" t="s">
        <v>2</v>
      </c>
      <c r="B49" s="11">
        <v>22.467029571533203</v>
      </c>
      <c r="C49" s="11">
        <v>22.712455749511719</v>
      </c>
      <c r="D49" s="11">
        <v>22.835039138793945</v>
      </c>
      <c r="E49" s="11">
        <v>10.222891807556152</v>
      </c>
      <c r="F49" s="11">
        <v>10.166163444519043</v>
      </c>
      <c r="G49" s="11">
        <v>10.084383964538574</v>
      </c>
      <c r="H49" s="11">
        <f t="shared" ref="H49:H72" si="11">B49-AVERAGE($E49:$G49)</f>
        <v>12.309216499328613</v>
      </c>
      <c r="I49" s="11">
        <f t="shared" ref="I49:I72" si="12">C49-AVERAGE($E49:$G49)</f>
        <v>12.554642677307129</v>
      </c>
      <c r="J49" s="11">
        <f t="shared" ref="J49:J72" si="13">D49-AVERAGE($E49:$G49)</f>
        <v>12.677226066589355</v>
      </c>
      <c r="K49" s="11">
        <f t="shared" ref="K49:K72" si="14">H49-AVERAGE($H$48:$J$52)</f>
        <v>-0.58122736612956061</v>
      </c>
      <c r="L49" s="11">
        <f t="shared" ref="L49:L72" si="15">I49-AVERAGE($H$48:$J$52)</f>
        <v>-0.33580118815104498</v>
      </c>
      <c r="M49" s="11">
        <f t="shared" ref="M49:M72" si="16">J49-AVERAGE($H$48:$J$52)</f>
        <v>-0.21321779886881842</v>
      </c>
      <c r="N49" s="11">
        <f t="shared" ref="N49:N72" si="17">2^-K49</f>
        <v>1.4961215258306129</v>
      </c>
      <c r="O49" s="11">
        <f t="shared" ref="O49:O72" si="18">2^-L49</f>
        <v>1.2620780983542552</v>
      </c>
      <c r="P49" s="11">
        <f t="shared" ref="P49:P72" si="19">2^-M49</f>
        <v>1.1592709499717759</v>
      </c>
      <c r="Q49" s="11">
        <f t="shared" ref="Q49:Q72" si="20">AVERAGE(N49:P49)</f>
        <v>1.3058235247188812</v>
      </c>
    </row>
    <row r="50" spans="1:17" x14ac:dyDescent="0.15">
      <c r="A50" s="2" t="s">
        <v>3</v>
      </c>
      <c r="B50" s="11">
        <v>23.782463073730469</v>
      </c>
      <c r="C50" s="11">
        <v>23.77899169921875</v>
      </c>
      <c r="D50" s="11">
        <v>23.358442306518555</v>
      </c>
      <c r="E50" s="11">
        <v>10.547405242919922</v>
      </c>
      <c r="F50" s="11">
        <v>10.489188194274902</v>
      </c>
      <c r="G50" s="11">
        <v>10.479671478271484</v>
      </c>
      <c r="H50" s="11">
        <f t="shared" si="11"/>
        <v>13.277041435241699</v>
      </c>
      <c r="I50" s="11">
        <f t="shared" si="12"/>
        <v>13.27357006072998</v>
      </c>
      <c r="J50" s="11">
        <f t="shared" si="13"/>
        <v>12.853020668029785</v>
      </c>
      <c r="K50" s="11">
        <f t="shared" si="14"/>
        <v>0.38659756978352533</v>
      </c>
      <c r="L50" s="11">
        <f t="shared" si="15"/>
        <v>0.38312619527180658</v>
      </c>
      <c r="M50" s="11">
        <f t="shared" si="16"/>
        <v>-3.7423197428388733E-2</v>
      </c>
      <c r="N50" s="11">
        <f t="shared" si="17"/>
        <v>0.76493148174999792</v>
      </c>
      <c r="O50" s="11">
        <f t="shared" si="18"/>
        <v>0.76677425570443369</v>
      </c>
      <c r="P50" s="11">
        <f t="shared" si="19"/>
        <v>1.0262791479669671</v>
      </c>
      <c r="Q50" s="11">
        <f t="shared" si="20"/>
        <v>0.85266162847379956</v>
      </c>
    </row>
    <row r="51" spans="1:17" x14ac:dyDescent="0.15">
      <c r="A51" s="2" t="s">
        <v>4</v>
      </c>
      <c r="B51" s="11">
        <v>23.773860931396484</v>
      </c>
      <c r="C51" s="11">
        <v>23.591880798339844</v>
      </c>
      <c r="D51" s="11">
        <v>23.532699584960938</v>
      </c>
      <c r="E51" s="11">
        <v>10.887112617492676</v>
      </c>
      <c r="F51" s="11">
        <v>10.821127891540527</v>
      </c>
      <c r="G51" s="11">
        <v>10.84022045135498</v>
      </c>
      <c r="H51" s="11">
        <f t="shared" si="11"/>
        <v>12.924373944600424</v>
      </c>
      <c r="I51" s="11">
        <f t="shared" si="12"/>
        <v>12.742393811543783</v>
      </c>
      <c r="J51" s="11">
        <f t="shared" si="13"/>
        <v>12.683212598164877</v>
      </c>
      <c r="K51" s="11">
        <f t="shared" si="14"/>
        <v>3.393007914224988E-2</v>
      </c>
      <c r="L51" s="11">
        <f t="shared" si="15"/>
        <v>-0.14805005391439074</v>
      </c>
      <c r="M51" s="11">
        <f t="shared" si="16"/>
        <v>-0.20723126729329699</v>
      </c>
      <c r="N51" s="11">
        <f t="shared" si="17"/>
        <v>0.97675586672323467</v>
      </c>
      <c r="O51" s="11">
        <f t="shared" si="18"/>
        <v>1.1080707914145536</v>
      </c>
      <c r="P51" s="11">
        <f t="shared" si="19"/>
        <v>1.1544704669236783</v>
      </c>
      <c r="Q51" s="11">
        <f t="shared" si="20"/>
        <v>1.0797657083538221</v>
      </c>
    </row>
    <row r="52" spans="1:17" x14ac:dyDescent="0.15">
      <c r="A52" s="2" t="s">
        <v>5</v>
      </c>
      <c r="B52" s="11">
        <v>23.724754333496094</v>
      </c>
      <c r="C52" s="11">
        <v>23.761312484741211</v>
      </c>
      <c r="D52" s="11">
        <v>23.771808624267578</v>
      </c>
      <c r="E52" s="11">
        <v>10.88449764251709</v>
      </c>
      <c r="F52" s="11">
        <v>10.895870208740234</v>
      </c>
      <c r="G52" s="11">
        <v>10.861594200134277</v>
      </c>
      <c r="H52" s="11">
        <f t="shared" si="11"/>
        <v>12.84410031636556</v>
      </c>
      <c r="I52" s="11">
        <f t="shared" si="12"/>
        <v>12.880658467610678</v>
      </c>
      <c r="J52" s="11">
        <f t="shared" si="13"/>
        <v>12.891154607137045</v>
      </c>
      <c r="K52" s="11">
        <f t="shared" si="14"/>
        <v>-4.6343549092613401E-2</v>
      </c>
      <c r="L52" s="11">
        <f t="shared" si="15"/>
        <v>-9.7853978474962133E-3</v>
      </c>
      <c r="M52" s="11">
        <f t="shared" si="16"/>
        <v>7.1074167887097417E-4</v>
      </c>
      <c r="N52" s="11">
        <f t="shared" si="17"/>
        <v>1.0326444099080638</v>
      </c>
      <c r="O52" s="11">
        <f t="shared" si="18"/>
        <v>1.0068057756754096</v>
      </c>
      <c r="P52" s="11">
        <f t="shared" si="19"/>
        <v>0.99950747274057583</v>
      </c>
      <c r="Q52" s="11">
        <f t="shared" si="20"/>
        <v>1.0129858861080165</v>
      </c>
    </row>
    <row r="53" spans="1:17" x14ac:dyDescent="0.15">
      <c r="A53" s="2" t="s">
        <v>6</v>
      </c>
      <c r="B53" s="13">
        <v>23.802118301391602</v>
      </c>
      <c r="C53" s="13">
        <v>23.820833206176758</v>
      </c>
      <c r="D53" s="13">
        <v>23.723480224609375</v>
      </c>
      <c r="E53" s="11">
        <v>10.592032432556152</v>
      </c>
      <c r="F53" s="11">
        <v>10.336297035217285</v>
      </c>
      <c r="G53" s="11">
        <v>10.414639472961426</v>
      </c>
      <c r="H53" s="11">
        <f t="shared" si="11"/>
        <v>13.354461987813314</v>
      </c>
      <c r="I53" s="11">
        <f t="shared" si="12"/>
        <v>13.373176892598471</v>
      </c>
      <c r="J53" s="11">
        <f t="shared" si="13"/>
        <v>13.275823911031088</v>
      </c>
      <c r="K53" s="11">
        <f t="shared" si="14"/>
        <v>0.46401812235514051</v>
      </c>
      <c r="L53" s="11">
        <f t="shared" si="15"/>
        <v>0.48273302714029676</v>
      </c>
      <c r="M53" s="11">
        <f t="shared" si="16"/>
        <v>0.38538004557291394</v>
      </c>
      <c r="N53" s="11">
        <f t="shared" si="17"/>
        <v>0.72496430977250714</v>
      </c>
      <c r="O53" s="11">
        <f t="shared" si="18"/>
        <v>0.71562067442782806</v>
      </c>
      <c r="P53" s="11">
        <f t="shared" si="19"/>
        <v>0.76557729785468853</v>
      </c>
      <c r="Q53" s="11">
        <f t="shared" si="20"/>
        <v>0.73538742735167462</v>
      </c>
    </row>
    <row r="54" spans="1:17" x14ac:dyDescent="0.15">
      <c r="A54" s="2" t="s">
        <v>7</v>
      </c>
      <c r="B54" s="13">
        <v>23.437196731567383</v>
      </c>
      <c r="C54" s="13">
        <v>23.31602668762207</v>
      </c>
      <c r="D54" s="11">
        <v>23.440595626831055</v>
      </c>
      <c r="E54" s="11">
        <v>10.153557777404785</v>
      </c>
      <c r="F54" s="11">
        <v>10.098145484924316</v>
      </c>
      <c r="G54" s="11">
        <v>10.080204963684082</v>
      </c>
      <c r="H54" s="11">
        <f t="shared" si="11"/>
        <v>13.326560656229654</v>
      </c>
      <c r="I54" s="11">
        <f t="shared" si="12"/>
        <v>13.205390612284342</v>
      </c>
      <c r="J54" s="11">
        <f t="shared" si="13"/>
        <v>13.329959551493326</v>
      </c>
      <c r="K54" s="11">
        <f t="shared" si="14"/>
        <v>0.43611679077148047</v>
      </c>
      <c r="L54" s="11">
        <f t="shared" si="15"/>
        <v>0.31494674682616797</v>
      </c>
      <c r="M54" s="11">
        <f t="shared" si="16"/>
        <v>0.43951568603515234</v>
      </c>
      <c r="N54" s="11">
        <f t="shared" si="17"/>
        <v>0.73912137897861163</v>
      </c>
      <c r="O54" s="11">
        <f t="shared" si="18"/>
        <v>0.80388066326950325</v>
      </c>
      <c r="P54" s="11">
        <f t="shared" si="19"/>
        <v>0.73738210690741368</v>
      </c>
      <c r="Q54" s="11">
        <f t="shared" si="20"/>
        <v>0.76012804971850956</v>
      </c>
    </row>
    <row r="55" spans="1:17" x14ac:dyDescent="0.15">
      <c r="A55" s="2" t="s">
        <v>8</v>
      </c>
      <c r="B55" s="11">
        <v>22.436862945556641</v>
      </c>
      <c r="C55" s="11">
        <v>22.544145584106445</v>
      </c>
      <c r="D55" s="11">
        <v>22.517547607421875</v>
      </c>
      <c r="E55" s="11">
        <v>9.4016056060791016</v>
      </c>
      <c r="F55" s="11">
        <v>9.4850311279296875</v>
      </c>
      <c r="G55" s="11">
        <v>9.4813899993896484</v>
      </c>
      <c r="H55" s="11">
        <f t="shared" si="11"/>
        <v>12.980854034423828</v>
      </c>
      <c r="I55" s="11">
        <f t="shared" si="12"/>
        <v>13.088136672973633</v>
      </c>
      <c r="J55" s="11">
        <f t="shared" si="13"/>
        <v>13.061538696289062</v>
      </c>
      <c r="K55" s="11">
        <f t="shared" si="14"/>
        <v>9.0410168965654236E-2</v>
      </c>
      <c r="L55" s="11">
        <f t="shared" si="15"/>
        <v>0.19769280751545892</v>
      </c>
      <c r="M55" s="11">
        <f t="shared" si="16"/>
        <v>0.17109483083088861</v>
      </c>
      <c r="N55" s="11">
        <f t="shared" si="17"/>
        <v>0.93925567385315889</v>
      </c>
      <c r="O55" s="11">
        <f t="shared" si="18"/>
        <v>0.87194388243800247</v>
      </c>
      <c r="P55" s="11">
        <f t="shared" si="19"/>
        <v>0.88816841308346628</v>
      </c>
      <c r="Q55" s="11">
        <f t="shared" si="20"/>
        <v>0.89978932312487592</v>
      </c>
    </row>
    <row r="56" spans="1:17" x14ac:dyDescent="0.15">
      <c r="A56" s="2" t="s">
        <v>9</v>
      </c>
      <c r="B56" s="11">
        <v>22.613271713256836</v>
      </c>
      <c r="C56" s="11">
        <v>22.609994888305664</v>
      </c>
      <c r="D56" s="11">
        <v>22.601499557495117</v>
      </c>
      <c r="E56" s="11">
        <v>10.025576591491699</v>
      </c>
      <c r="F56" s="11">
        <v>10.006707191467285</v>
      </c>
      <c r="G56" s="11">
        <v>9.9804172515869141</v>
      </c>
      <c r="H56" s="11">
        <f t="shared" si="11"/>
        <v>12.609038035074869</v>
      </c>
      <c r="I56" s="11">
        <f t="shared" si="12"/>
        <v>12.605761210123697</v>
      </c>
      <c r="J56" s="11">
        <f t="shared" si="13"/>
        <v>12.59726587931315</v>
      </c>
      <c r="K56" s="11">
        <f t="shared" si="14"/>
        <v>-0.28140583038330469</v>
      </c>
      <c r="L56" s="11">
        <f t="shared" si="15"/>
        <v>-0.28468265533447656</v>
      </c>
      <c r="M56" s="11">
        <f t="shared" si="16"/>
        <v>-0.29317798614502344</v>
      </c>
      <c r="N56" s="11">
        <f t="shared" si="17"/>
        <v>1.2153786300578568</v>
      </c>
      <c r="O56" s="11">
        <f t="shared" si="18"/>
        <v>1.2181422836350151</v>
      </c>
      <c r="P56" s="11">
        <f t="shared" si="19"/>
        <v>1.2253364930718003</v>
      </c>
      <c r="Q56" s="11">
        <f t="shared" si="20"/>
        <v>1.2196191355882242</v>
      </c>
    </row>
    <row r="57" spans="1:17" x14ac:dyDescent="0.15">
      <c r="A57" s="2" t="s">
        <v>10</v>
      </c>
      <c r="B57" s="11">
        <v>22.495199203491211</v>
      </c>
      <c r="C57" s="11">
        <v>22.551631927490234</v>
      </c>
      <c r="D57" s="11">
        <v>22.580039978027344</v>
      </c>
      <c r="E57" s="11">
        <v>10.249547958374023</v>
      </c>
      <c r="F57" s="11">
        <v>10.278629302978516</v>
      </c>
      <c r="G57" s="11">
        <v>10.339114189147949</v>
      </c>
      <c r="H57" s="11">
        <f t="shared" si="11"/>
        <v>12.206102053324381</v>
      </c>
      <c r="I57" s="11">
        <f t="shared" si="12"/>
        <v>12.262534777323404</v>
      </c>
      <c r="J57" s="11">
        <f t="shared" si="13"/>
        <v>12.290942827860514</v>
      </c>
      <c r="K57" s="11">
        <f t="shared" si="14"/>
        <v>-0.68434181213379297</v>
      </c>
      <c r="L57" s="11">
        <f t="shared" si="15"/>
        <v>-0.62790908813476953</v>
      </c>
      <c r="M57" s="11">
        <f t="shared" si="16"/>
        <v>-0.59950103759766016</v>
      </c>
      <c r="N57" s="11">
        <f t="shared" si="17"/>
        <v>1.6069686812643547</v>
      </c>
      <c r="O57" s="11">
        <f t="shared" si="18"/>
        <v>1.5453237171853549</v>
      </c>
      <c r="P57" s="11">
        <f t="shared" si="19"/>
        <v>1.5151924399343746</v>
      </c>
      <c r="Q57" s="11">
        <f t="shared" si="20"/>
        <v>1.5558282794613614</v>
      </c>
    </row>
    <row r="58" spans="1:17" ht="15" x14ac:dyDescent="0.15">
      <c r="A58" s="4" t="s">
        <v>11</v>
      </c>
      <c r="B58" s="11">
        <v>22.505029678344727</v>
      </c>
      <c r="C58" s="11">
        <v>22.435697555541992</v>
      </c>
      <c r="D58" s="11">
        <v>22.358793258666992</v>
      </c>
      <c r="E58" s="11">
        <v>10.085870742797852</v>
      </c>
      <c r="F58" s="11">
        <v>10.03641414642334</v>
      </c>
      <c r="G58" s="11">
        <v>9.9459896087646484</v>
      </c>
      <c r="H58" s="11">
        <f t="shared" si="11"/>
        <v>12.482271512349447</v>
      </c>
      <c r="I58" s="11">
        <f t="shared" si="12"/>
        <v>12.412939389546713</v>
      </c>
      <c r="J58" s="11">
        <f t="shared" si="13"/>
        <v>12.336035092671713</v>
      </c>
      <c r="K58" s="11">
        <f t="shared" si="14"/>
        <v>-0.40817235310872668</v>
      </c>
      <c r="L58" s="11">
        <f t="shared" si="15"/>
        <v>-0.47750447591146106</v>
      </c>
      <c r="M58" s="11">
        <f t="shared" si="16"/>
        <v>-0.55440877278646106</v>
      </c>
      <c r="N58" s="11">
        <f t="shared" si="17"/>
        <v>1.3270036630422697</v>
      </c>
      <c r="O58" s="11">
        <f t="shared" si="18"/>
        <v>1.3923331722902981</v>
      </c>
      <c r="P58" s="11">
        <f t="shared" si="19"/>
        <v>1.4685666803395205</v>
      </c>
      <c r="Q58" s="11">
        <f t="shared" si="20"/>
        <v>1.3959678385573628</v>
      </c>
    </row>
    <row r="59" spans="1:17" ht="16" x14ac:dyDescent="0.2">
      <c r="A59" s="4" t="s">
        <v>12</v>
      </c>
      <c r="B59" s="11">
        <v>21.842790603637695</v>
      </c>
      <c r="C59" s="11">
        <v>21.846097946166992</v>
      </c>
      <c r="D59" s="11">
        <v>21.893255233764648</v>
      </c>
      <c r="E59" s="11">
        <v>9.8441047668457031</v>
      </c>
      <c r="F59" s="11">
        <v>9.9075403213500977</v>
      </c>
      <c r="G59" s="11">
        <v>9.9774608612060547</v>
      </c>
      <c r="H59" s="11">
        <f t="shared" si="11"/>
        <v>11.933088620503744</v>
      </c>
      <c r="I59" s="11">
        <f t="shared" si="12"/>
        <v>11.936395963033041</v>
      </c>
      <c r="J59" s="11">
        <f t="shared" si="13"/>
        <v>11.983553250630697</v>
      </c>
      <c r="K59" s="11">
        <f t="shared" si="14"/>
        <v>-0.95735524495442981</v>
      </c>
      <c r="L59" s="11">
        <f t="shared" si="15"/>
        <v>-0.95404790242513293</v>
      </c>
      <c r="M59" s="11">
        <f t="shared" si="16"/>
        <v>-0.90689061482747668</v>
      </c>
      <c r="N59" s="11">
        <f t="shared" si="17"/>
        <v>1.9417470107108346</v>
      </c>
      <c r="O59" s="11">
        <f t="shared" si="18"/>
        <v>1.9373007024154107</v>
      </c>
      <c r="P59" s="11">
        <f t="shared" si="19"/>
        <v>1.8750000249779375</v>
      </c>
      <c r="Q59" s="11">
        <f t="shared" si="20"/>
        <v>1.918015912701394</v>
      </c>
    </row>
    <row r="60" spans="1:17" ht="16" x14ac:dyDescent="0.2">
      <c r="A60" s="4" t="s">
        <v>13</v>
      </c>
      <c r="B60" s="11">
        <v>21.890745162963867</v>
      </c>
      <c r="C60" s="11">
        <v>21.77979850769043</v>
      </c>
      <c r="D60" s="11">
        <v>21.836088180541992</v>
      </c>
      <c r="E60" s="11">
        <v>9.9661045074462891</v>
      </c>
      <c r="F60" s="11">
        <v>9.9884672164916992</v>
      </c>
      <c r="G60" s="11">
        <v>9.799163818359375</v>
      </c>
      <c r="H60" s="11">
        <f t="shared" si="11"/>
        <v>11.972833315531412</v>
      </c>
      <c r="I60" s="11">
        <f t="shared" si="12"/>
        <v>11.861886660257975</v>
      </c>
      <c r="J60" s="11">
        <f t="shared" si="13"/>
        <v>11.918176333109537</v>
      </c>
      <c r="K60" s="11">
        <f t="shared" si="14"/>
        <v>-0.91761054992676172</v>
      </c>
      <c r="L60" s="11">
        <f t="shared" si="15"/>
        <v>-1.0285572052001992</v>
      </c>
      <c r="M60" s="11">
        <f t="shared" si="16"/>
        <v>-0.97226753234863672</v>
      </c>
      <c r="N60" s="11">
        <f t="shared" si="17"/>
        <v>1.8889840890472547</v>
      </c>
      <c r="O60" s="11">
        <f t="shared" si="18"/>
        <v>2.0399831067748875</v>
      </c>
      <c r="P60" s="11">
        <f t="shared" si="19"/>
        <v>1.9619217916364562</v>
      </c>
      <c r="Q60" s="11">
        <f t="shared" si="20"/>
        <v>1.9636296624861995</v>
      </c>
    </row>
    <row r="61" spans="1:17" ht="16" x14ac:dyDescent="0.2">
      <c r="A61" s="4" t="s">
        <v>14</v>
      </c>
      <c r="B61" s="11">
        <v>22.092161178588867</v>
      </c>
      <c r="C61" s="11">
        <v>22.15611457824707</v>
      </c>
      <c r="D61" s="11">
        <v>22.109895706176758</v>
      </c>
      <c r="E61" s="11">
        <v>9.8484659194946289</v>
      </c>
      <c r="F61" s="11">
        <v>9.9240903854370117</v>
      </c>
      <c r="G61" s="11">
        <v>9.8533191680908203</v>
      </c>
      <c r="H61" s="11">
        <f t="shared" si="11"/>
        <v>12.216869354248047</v>
      </c>
      <c r="I61" s="11">
        <f t="shared" si="12"/>
        <v>12.28082275390625</v>
      </c>
      <c r="J61" s="11">
        <f t="shared" si="13"/>
        <v>12.234603881835938</v>
      </c>
      <c r="K61" s="11">
        <f t="shared" si="14"/>
        <v>-0.67357451121012701</v>
      </c>
      <c r="L61" s="11">
        <f t="shared" si="15"/>
        <v>-0.60962111155192389</v>
      </c>
      <c r="M61" s="11">
        <f t="shared" si="16"/>
        <v>-0.65583998362223639</v>
      </c>
      <c r="N61" s="11">
        <f t="shared" si="17"/>
        <v>1.5950199968086789</v>
      </c>
      <c r="O61" s="11">
        <f t="shared" si="18"/>
        <v>1.5258584270645112</v>
      </c>
      <c r="P61" s="11">
        <f t="shared" si="19"/>
        <v>1.5755330123189137</v>
      </c>
      <c r="Q61" s="11">
        <f t="shared" si="20"/>
        <v>1.5654704787307014</v>
      </c>
    </row>
    <row r="62" spans="1:17" ht="16" x14ac:dyDescent="0.2">
      <c r="A62" s="4" t="s">
        <v>15</v>
      </c>
      <c r="B62" s="11">
        <v>21.968343734741211</v>
      </c>
      <c r="C62" s="11">
        <v>21.929901123046875</v>
      </c>
      <c r="D62" s="11">
        <v>21.951868057250977</v>
      </c>
      <c r="E62" s="11">
        <v>9.877716064453125</v>
      </c>
      <c r="F62" s="11">
        <v>9.8173427581787109</v>
      </c>
      <c r="G62" s="11">
        <v>9.8971195220947266</v>
      </c>
      <c r="H62" s="11">
        <f t="shared" si="11"/>
        <v>12.104284286499023</v>
      </c>
      <c r="I62" s="11">
        <f t="shared" si="12"/>
        <v>12.065841674804688</v>
      </c>
      <c r="J62" s="11">
        <f t="shared" si="13"/>
        <v>12.087808609008789</v>
      </c>
      <c r="K62" s="11">
        <f t="shared" si="14"/>
        <v>-0.78615957895915045</v>
      </c>
      <c r="L62" s="11">
        <f t="shared" si="15"/>
        <v>-0.82460219065348639</v>
      </c>
      <c r="M62" s="11">
        <f t="shared" si="16"/>
        <v>-0.80263525644938483</v>
      </c>
      <c r="N62" s="11">
        <f t="shared" si="17"/>
        <v>1.7244778269198568</v>
      </c>
      <c r="O62" s="11">
        <f t="shared" si="18"/>
        <v>1.771046621718134</v>
      </c>
      <c r="P62" s="11">
        <f t="shared" si="19"/>
        <v>1.7442843641368799</v>
      </c>
      <c r="Q62" s="11">
        <f t="shared" si="20"/>
        <v>1.7466029375916234</v>
      </c>
    </row>
    <row r="63" spans="1:17" x14ac:dyDescent="0.15">
      <c r="A63" s="4" t="s">
        <v>16</v>
      </c>
      <c r="B63" s="11">
        <v>22.215324401855469</v>
      </c>
      <c r="C63" s="11">
        <v>22.192195892333984</v>
      </c>
      <c r="D63" s="11">
        <v>22.214313507080078</v>
      </c>
      <c r="E63" s="11">
        <v>10.015530586242676</v>
      </c>
      <c r="F63" s="11">
        <v>10.022919654846191</v>
      </c>
      <c r="G63" s="11">
        <v>9.9899263381958008</v>
      </c>
      <c r="H63" s="11">
        <f t="shared" si="11"/>
        <v>12.205865542093912</v>
      </c>
      <c r="I63" s="11">
        <f t="shared" si="12"/>
        <v>12.182737032572428</v>
      </c>
      <c r="J63" s="11">
        <f t="shared" si="13"/>
        <v>12.204854647318522</v>
      </c>
      <c r="K63" s="11">
        <f t="shared" si="14"/>
        <v>-0.68457832336426172</v>
      </c>
      <c r="L63" s="11">
        <f t="shared" si="15"/>
        <v>-0.7077068328857461</v>
      </c>
      <c r="M63" s="11">
        <f t="shared" si="16"/>
        <v>-0.68558921813965235</v>
      </c>
      <c r="N63" s="11">
        <f t="shared" si="17"/>
        <v>1.6072321446329316</v>
      </c>
      <c r="O63" s="11">
        <f t="shared" si="18"/>
        <v>1.6332060680262008</v>
      </c>
      <c r="P63" s="11">
        <f t="shared" si="19"/>
        <v>1.6083587250206082</v>
      </c>
      <c r="Q63" s="11">
        <f t="shared" si="20"/>
        <v>1.6162656458932467</v>
      </c>
    </row>
    <row r="64" spans="1:17" x14ac:dyDescent="0.15">
      <c r="A64" s="4" t="s">
        <v>17</v>
      </c>
      <c r="B64" s="11">
        <v>24.168203353881836</v>
      </c>
      <c r="C64" s="11">
        <v>23.955942153930664</v>
      </c>
      <c r="D64" s="11">
        <v>24.106121063232422</v>
      </c>
      <c r="E64" s="11">
        <v>10.734267234802246</v>
      </c>
      <c r="F64" s="11">
        <v>10.690798759460449</v>
      </c>
      <c r="G64" s="11">
        <v>10.617568016052246</v>
      </c>
      <c r="H64" s="11">
        <f t="shared" si="11"/>
        <v>13.487325350443522</v>
      </c>
      <c r="I64" s="11">
        <f t="shared" si="12"/>
        <v>13.27506415049235</v>
      </c>
      <c r="J64" s="11">
        <f t="shared" si="13"/>
        <v>13.425243059794107</v>
      </c>
      <c r="K64" s="11">
        <f t="shared" si="14"/>
        <v>0.59688148498534765</v>
      </c>
      <c r="L64" s="11">
        <f t="shared" si="15"/>
        <v>0.38462028503417578</v>
      </c>
      <c r="M64" s="11">
        <f t="shared" si="16"/>
        <v>0.53479919433593359</v>
      </c>
      <c r="N64" s="11">
        <f t="shared" si="17"/>
        <v>0.66118161531800412</v>
      </c>
      <c r="O64" s="11">
        <f t="shared" si="18"/>
        <v>0.76598057684855803</v>
      </c>
      <c r="P64" s="11">
        <f t="shared" si="19"/>
        <v>0.69025474510693463</v>
      </c>
      <c r="Q64" s="11">
        <f t="shared" si="20"/>
        <v>0.70580564575783233</v>
      </c>
    </row>
    <row r="65" spans="1:17" x14ac:dyDescent="0.15">
      <c r="A65" s="4" t="s">
        <v>18</v>
      </c>
      <c r="B65" s="11">
        <v>22.231405258178711</v>
      </c>
      <c r="C65" s="11">
        <v>22.125186920166016</v>
      </c>
      <c r="D65" s="11">
        <v>22.134140014648438</v>
      </c>
      <c r="E65" s="11">
        <v>9.7206707000732422</v>
      </c>
      <c r="F65" s="11">
        <v>9.7671384811401367</v>
      </c>
      <c r="G65" s="11">
        <v>9.7035417556762695</v>
      </c>
      <c r="H65" s="11">
        <f t="shared" si="11"/>
        <v>12.500954945882162</v>
      </c>
      <c r="I65" s="11">
        <f t="shared" si="12"/>
        <v>12.394736607869467</v>
      </c>
      <c r="J65" s="11">
        <f t="shared" si="13"/>
        <v>12.403689702351889</v>
      </c>
      <c r="K65" s="11">
        <f t="shared" si="14"/>
        <v>-0.38948891957601184</v>
      </c>
      <c r="L65" s="11">
        <f t="shared" si="15"/>
        <v>-0.49570725758870715</v>
      </c>
      <c r="M65" s="11">
        <f t="shared" si="16"/>
        <v>-0.48675416310628528</v>
      </c>
      <c r="N65" s="11">
        <f t="shared" si="17"/>
        <v>1.3099292740273045</v>
      </c>
      <c r="O65" s="11">
        <f t="shared" si="18"/>
        <v>1.4100118209123504</v>
      </c>
      <c r="P65" s="11">
        <f t="shared" si="19"/>
        <v>1.4012886475386146</v>
      </c>
      <c r="Q65" s="11">
        <f t="shared" si="20"/>
        <v>1.3737432474927564</v>
      </c>
    </row>
    <row r="66" spans="1:17" x14ac:dyDescent="0.15">
      <c r="A66" s="4" t="s">
        <v>19</v>
      </c>
      <c r="B66" s="11">
        <v>24.210962295532227</v>
      </c>
      <c r="C66" s="11">
        <v>24.273006439208984</v>
      </c>
      <c r="D66" s="11">
        <v>24.293912887573242</v>
      </c>
      <c r="E66" s="11">
        <v>11.137677192687988</v>
      </c>
      <c r="F66" s="11">
        <v>10.770735740661621</v>
      </c>
      <c r="G66" s="11">
        <v>10.864906311035156</v>
      </c>
      <c r="H66" s="11">
        <f t="shared" si="11"/>
        <v>13.286522547403971</v>
      </c>
      <c r="I66" s="11">
        <f t="shared" si="12"/>
        <v>13.348566691080729</v>
      </c>
      <c r="J66" s="11">
        <f t="shared" si="13"/>
        <v>13.369473139444986</v>
      </c>
      <c r="K66" s="11">
        <f t="shared" si="14"/>
        <v>0.39607868194579687</v>
      </c>
      <c r="L66" s="11">
        <f t="shared" si="15"/>
        <v>0.45812282562255469</v>
      </c>
      <c r="M66" s="11">
        <f t="shared" si="16"/>
        <v>0.4790292739868125</v>
      </c>
      <c r="N66" s="11">
        <f t="shared" si="17"/>
        <v>0.75992098237169858</v>
      </c>
      <c r="O66" s="11">
        <f t="shared" si="18"/>
        <v>0.72793279840433256</v>
      </c>
      <c r="P66" s="11">
        <f t="shared" si="19"/>
        <v>0.71746020904038466</v>
      </c>
      <c r="Q66" s="11">
        <f t="shared" si="20"/>
        <v>0.73510466327213864</v>
      </c>
    </row>
    <row r="67" spans="1:17" x14ac:dyDescent="0.15">
      <c r="A67" s="4" t="s">
        <v>20</v>
      </c>
      <c r="B67" s="11">
        <v>25.230339050292969</v>
      </c>
      <c r="C67" s="11">
        <v>25.186086654663086</v>
      </c>
      <c r="D67" s="11">
        <v>25.142017364501953</v>
      </c>
      <c r="E67" s="11">
        <v>12.18819522857666</v>
      </c>
      <c r="F67" s="11">
        <v>12.106322288513184</v>
      </c>
      <c r="G67" s="11">
        <v>12.109912872314453</v>
      </c>
      <c r="H67" s="11">
        <f t="shared" si="11"/>
        <v>13.095528920491537</v>
      </c>
      <c r="I67" s="11">
        <f t="shared" si="12"/>
        <v>13.051276524861654</v>
      </c>
      <c r="J67" s="11">
        <f t="shared" si="13"/>
        <v>13.007207234700521</v>
      </c>
      <c r="K67" s="11">
        <f t="shared" si="14"/>
        <v>0.20508505503336316</v>
      </c>
      <c r="L67" s="11">
        <f t="shared" si="15"/>
        <v>0.16083265940348035</v>
      </c>
      <c r="M67" s="11">
        <f t="shared" si="16"/>
        <v>0.11676336924234754</v>
      </c>
      <c r="N67" s="11">
        <f t="shared" si="17"/>
        <v>0.86748754234682124</v>
      </c>
      <c r="O67" s="11">
        <f t="shared" si="18"/>
        <v>0.89450865131118817</v>
      </c>
      <c r="P67" s="11">
        <f t="shared" si="19"/>
        <v>0.92225437361714768</v>
      </c>
      <c r="Q67" s="11">
        <f t="shared" si="20"/>
        <v>0.89475018909171899</v>
      </c>
    </row>
    <row r="68" spans="1:17" ht="15" x14ac:dyDescent="0.15">
      <c r="A68" s="4" t="s">
        <v>21</v>
      </c>
      <c r="B68" s="11">
        <v>21.847312927246094</v>
      </c>
      <c r="C68" s="11">
        <v>22.001180648803711</v>
      </c>
      <c r="D68" s="11">
        <v>21.971904754638672</v>
      </c>
      <c r="E68" s="11">
        <v>10.03877067565918</v>
      </c>
      <c r="F68" s="11">
        <v>9.9385490417480469</v>
      </c>
      <c r="G68" s="11">
        <v>9.8891544342041016</v>
      </c>
      <c r="H68" s="11">
        <f t="shared" si="11"/>
        <v>11.89182154337565</v>
      </c>
      <c r="I68" s="11">
        <f t="shared" si="12"/>
        <v>12.045689264933268</v>
      </c>
      <c r="J68" s="11">
        <f t="shared" si="13"/>
        <v>12.016413370768229</v>
      </c>
      <c r="K68" s="11">
        <f t="shared" si="14"/>
        <v>-0.99862232208252344</v>
      </c>
      <c r="L68" s="11">
        <f t="shared" si="15"/>
        <v>-0.84475460052490625</v>
      </c>
      <c r="M68" s="11">
        <f t="shared" si="16"/>
        <v>-0.87403049468994531</v>
      </c>
      <c r="N68" s="11">
        <f t="shared" si="17"/>
        <v>1.9980910444794768</v>
      </c>
      <c r="O68" s="11">
        <f t="shared" si="18"/>
        <v>1.7959592307937551</v>
      </c>
      <c r="P68" s="11">
        <f t="shared" si="19"/>
        <v>1.8327760288933497</v>
      </c>
      <c r="Q68" s="11">
        <f t="shared" si="20"/>
        <v>1.8756087680555273</v>
      </c>
    </row>
    <row r="69" spans="1:17" ht="16" x14ac:dyDescent="0.2">
      <c r="A69" s="4" t="s">
        <v>22</v>
      </c>
      <c r="B69" s="11">
        <v>21.681385040283203</v>
      </c>
      <c r="C69" s="11">
        <v>21.689804077148438</v>
      </c>
      <c r="D69" s="11">
        <v>21.621623992919922</v>
      </c>
      <c r="E69" s="11">
        <v>9.8990030288696289</v>
      </c>
      <c r="F69" s="11">
        <v>9.9346446990966797</v>
      </c>
      <c r="G69" s="11">
        <v>9.9282426834106445</v>
      </c>
      <c r="H69" s="11">
        <f t="shared" si="11"/>
        <v>11.760754903157553</v>
      </c>
      <c r="I69" s="11">
        <f t="shared" si="12"/>
        <v>11.769173940022787</v>
      </c>
      <c r="J69" s="11">
        <f t="shared" si="13"/>
        <v>11.700993855794271</v>
      </c>
      <c r="K69" s="11">
        <f t="shared" si="14"/>
        <v>-1.1296889623006212</v>
      </c>
      <c r="L69" s="11">
        <f t="shared" si="15"/>
        <v>-1.1212699254353868</v>
      </c>
      <c r="M69" s="11">
        <f t="shared" si="16"/>
        <v>-1.1894500096639025</v>
      </c>
      <c r="N69" s="11">
        <f t="shared" si="17"/>
        <v>2.1881156050901107</v>
      </c>
      <c r="O69" s="11">
        <f t="shared" si="18"/>
        <v>2.1753837537048533</v>
      </c>
      <c r="P69" s="11">
        <f t="shared" si="19"/>
        <v>2.2806578239193271</v>
      </c>
      <c r="Q69" s="11">
        <f t="shared" si="20"/>
        <v>2.214719060904764</v>
      </c>
    </row>
    <row r="70" spans="1:17" ht="16" x14ac:dyDescent="0.2">
      <c r="A70" s="4" t="s">
        <v>23</v>
      </c>
      <c r="B70" s="11">
        <v>23.692741394042969</v>
      </c>
      <c r="C70" s="11">
        <v>23.633068084716797</v>
      </c>
      <c r="D70" s="11">
        <v>23.70277214050293</v>
      </c>
      <c r="E70" s="11">
        <v>10.774932861328125</v>
      </c>
      <c r="F70" s="11">
        <v>10.858749389648438</v>
      </c>
      <c r="G70" s="11">
        <v>10.867589950561523</v>
      </c>
      <c r="H70" s="11">
        <f t="shared" si="11"/>
        <v>12.858983993530273</v>
      </c>
      <c r="I70" s="11">
        <f t="shared" si="12"/>
        <v>12.799310684204102</v>
      </c>
      <c r="J70" s="11">
        <f t="shared" si="13"/>
        <v>12.869014739990234</v>
      </c>
      <c r="K70" s="11">
        <f t="shared" si="14"/>
        <v>-3.1459871927900451E-2</v>
      </c>
      <c r="L70" s="11">
        <f t="shared" si="15"/>
        <v>-9.1133181254072326E-2</v>
      </c>
      <c r="M70" s="11">
        <f t="shared" si="16"/>
        <v>-2.1429125467939514E-2</v>
      </c>
      <c r="N70" s="11">
        <f t="shared" si="17"/>
        <v>1.0220458170274775</v>
      </c>
      <c r="O70" s="11">
        <f t="shared" si="18"/>
        <v>1.0652065325551114</v>
      </c>
      <c r="P70" s="11">
        <f t="shared" si="19"/>
        <v>1.0149643999116431</v>
      </c>
      <c r="Q70" s="11">
        <f t="shared" si="20"/>
        <v>1.0340722498314108</v>
      </c>
    </row>
    <row r="71" spans="1:17" ht="16" x14ac:dyDescent="0.2">
      <c r="A71" s="4" t="s">
        <v>24</v>
      </c>
      <c r="B71" s="11">
        <v>21.250337600708008</v>
      </c>
      <c r="C71" s="11">
        <v>21.311721801757812</v>
      </c>
      <c r="D71" s="11">
        <v>21.30131721496582</v>
      </c>
      <c r="E71" s="11">
        <v>10.200310707092285</v>
      </c>
      <c r="F71" s="11">
        <v>9.9596023559570312</v>
      </c>
      <c r="G71" s="11">
        <v>10.052774429321289</v>
      </c>
      <c r="H71" s="11">
        <f t="shared" si="11"/>
        <v>11.179441769917807</v>
      </c>
      <c r="I71" s="11">
        <f t="shared" si="12"/>
        <v>11.240825970967611</v>
      </c>
      <c r="J71" s="11">
        <f t="shared" si="13"/>
        <v>11.230421384175619</v>
      </c>
      <c r="K71" s="11">
        <f t="shared" si="14"/>
        <v>-1.7110020955403673</v>
      </c>
      <c r="L71" s="11">
        <f t="shared" si="15"/>
        <v>-1.6496178944905626</v>
      </c>
      <c r="M71" s="11">
        <f t="shared" si="16"/>
        <v>-1.6600224812825548</v>
      </c>
      <c r="N71" s="11">
        <f t="shared" si="17"/>
        <v>3.2738814817312081</v>
      </c>
      <c r="O71" s="11">
        <f t="shared" si="18"/>
        <v>3.1375052964479151</v>
      </c>
      <c r="P71" s="11">
        <f t="shared" si="19"/>
        <v>3.1602144921790916</v>
      </c>
      <c r="Q71" s="11">
        <f t="shared" si="20"/>
        <v>3.1905337567860719</v>
      </c>
    </row>
    <row r="72" spans="1:17" ht="16" x14ac:dyDescent="0.2">
      <c r="A72" s="4" t="s">
        <v>25</v>
      </c>
      <c r="B72" s="11">
        <v>21.466653823852539</v>
      </c>
      <c r="C72" s="11">
        <v>21.444358825683594</v>
      </c>
      <c r="D72" s="11">
        <v>22.430568695068359</v>
      </c>
      <c r="E72" s="11">
        <v>9.9175748825073242</v>
      </c>
      <c r="F72" s="11">
        <v>9.8135852813720703</v>
      </c>
      <c r="G72" s="11">
        <v>9.9069757461547852</v>
      </c>
      <c r="H72" s="11">
        <f t="shared" si="11"/>
        <v>11.587275187174479</v>
      </c>
      <c r="I72" s="11">
        <f t="shared" si="12"/>
        <v>11.564980189005533</v>
      </c>
      <c r="J72" s="11">
        <f t="shared" si="13"/>
        <v>12.551190058390299</v>
      </c>
      <c r="K72" s="11">
        <f t="shared" si="14"/>
        <v>-1.3031686782836953</v>
      </c>
      <c r="L72" s="11">
        <f t="shared" si="15"/>
        <v>-1.3254636764526406</v>
      </c>
      <c r="M72" s="11">
        <f t="shared" si="16"/>
        <v>-0.339253807067875</v>
      </c>
      <c r="N72" s="11">
        <f t="shared" si="17"/>
        <v>2.467702843797559</v>
      </c>
      <c r="O72" s="11">
        <f t="shared" si="18"/>
        <v>2.5061342094011696</v>
      </c>
      <c r="P72" s="11">
        <f t="shared" si="19"/>
        <v>1.2651020866890839</v>
      </c>
      <c r="Q72" s="11">
        <f t="shared" si="20"/>
        <v>2.0796463799626044</v>
      </c>
    </row>
    <row r="74" spans="1:17" x14ac:dyDescent="0.15">
      <c r="H74" s="14"/>
    </row>
    <row r="75" spans="1:17" x14ac:dyDescent="0.15">
      <c r="H75" s="14"/>
    </row>
    <row r="76" spans="1:17" x14ac:dyDescent="0.15">
      <c r="H76" s="14"/>
    </row>
    <row r="77" spans="1:17" x14ac:dyDescent="0.15">
      <c r="H77" s="14"/>
    </row>
    <row r="78" spans="1:17" x14ac:dyDescent="0.15">
      <c r="H78" s="14"/>
    </row>
    <row r="79" spans="1:17" x14ac:dyDescent="0.15">
      <c r="H79" s="14"/>
    </row>
    <row r="80" spans="1:17" x14ac:dyDescent="0.15">
      <c r="H80" s="14"/>
    </row>
    <row r="81" spans="8:8" x14ac:dyDescent="0.15">
      <c r="H81" s="14"/>
    </row>
    <row r="82" spans="8:8" x14ac:dyDescent="0.15">
      <c r="H82" s="14"/>
    </row>
    <row r="83" spans="8:8" x14ac:dyDescent="0.15">
      <c r="H83" s="14"/>
    </row>
    <row r="84" spans="8:8" x14ac:dyDescent="0.15">
      <c r="H84" s="14"/>
    </row>
    <row r="85" spans="8:8" x14ac:dyDescent="0.15">
      <c r="H85" s="14"/>
    </row>
    <row r="86" spans="8:8" x14ac:dyDescent="0.15">
      <c r="H86" s="14"/>
    </row>
    <row r="87" spans="8:8" x14ac:dyDescent="0.15">
      <c r="H87" s="14"/>
    </row>
    <row r="88" spans="8:8" x14ac:dyDescent="0.15">
      <c r="H88" s="14"/>
    </row>
    <row r="89" spans="8:8" x14ac:dyDescent="0.15">
      <c r="H89" s="14"/>
    </row>
    <row r="90" spans="8:8" x14ac:dyDescent="0.15">
      <c r="H90" s="14"/>
    </row>
    <row r="91" spans="8:8" x14ac:dyDescent="0.15">
      <c r="H91" s="14"/>
    </row>
    <row r="92" spans="8:8" x14ac:dyDescent="0.15">
      <c r="H92" s="14"/>
    </row>
    <row r="93" spans="8:8" x14ac:dyDescent="0.15">
      <c r="H93" s="14"/>
    </row>
    <row r="94" spans="8:8" x14ac:dyDescent="0.15">
      <c r="H94" s="14"/>
    </row>
    <row r="95" spans="8:8" x14ac:dyDescent="0.15">
      <c r="H95" s="14"/>
    </row>
    <row r="96" spans="8:8" x14ac:dyDescent="0.15">
      <c r="H96" s="14"/>
    </row>
    <row r="97" spans="8:8" x14ac:dyDescent="0.15">
      <c r="H97" s="14"/>
    </row>
    <row r="98" spans="8:8" x14ac:dyDescent="0.15">
      <c r="H98" s="14"/>
    </row>
    <row r="99" spans="8:8" x14ac:dyDescent="0.15">
      <c r="H99" s="14"/>
    </row>
    <row r="100" spans="8:8" x14ac:dyDescent="0.15">
      <c r="H100" s="14"/>
    </row>
    <row r="101" spans="8:8" x14ac:dyDescent="0.15">
      <c r="H101" s="14"/>
    </row>
    <row r="102" spans="8:8" x14ac:dyDescent="0.15">
      <c r="H102" s="14"/>
    </row>
    <row r="103" spans="8:8" x14ac:dyDescent="0.15">
      <c r="H103" s="14"/>
    </row>
    <row r="104" spans="8:8" x14ac:dyDescent="0.15">
      <c r="H104" s="14"/>
    </row>
  </sheetData>
  <mergeCells count="5">
    <mergeCell ref="K47:M47"/>
    <mergeCell ref="N47:P47"/>
    <mergeCell ref="B47:D47"/>
    <mergeCell ref="E47:G47"/>
    <mergeCell ref="H47:J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Andrews</dc:creator>
  <cp:lastModifiedBy>Kathleen McAndrews</cp:lastModifiedBy>
  <dcterms:created xsi:type="dcterms:W3CDTF">2020-12-14T19:41:09Z</dcterms:created>
  <dcterms:modified xsi:type="dcterms:W3CDTF">2021-04-11T17:27:11Z</dcterms:modified>
</cp:coreProperties>
</file>